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60" windowWidth="4200" windowHeight="4230" tabRatio="500"/>
  </bookViews>
  <sheets>
    <sheet name="crRNA expression" sheetId="3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9" i="3" l="1"/>
  <c r="K88" i="3"/>
  <c r="K89" i="3"/>
  <c r="K90" i="3"/>
  <c r="K91" i="3"/>
  <c r="K92" i="3"/>
  <c r="K93" i="3"/>
  <c r="K94" i="3"/>
  <c r="K95" i="3"/>
  <c r="K98" i="3"/>
  <c r="E98" i="3"/>
  <c r="G98" i="3"/>
  <c r="I98" i="3"/>
  <c r="E99" i="3"/>
  <c r="G99" i="3"/>
  <c r="I99" i="3"/>
  <c r="E88" i="3"/>
  <c r="G88" i="3"/>
  <c r="I88" i="3"/>
  <c r="E89" i="3"/>
  <c r="G89" i="3"/>
  <c r="I89" i="3"/>
  <c r="E90" i="3"/>
  <c r="G90" i="3"/>
  <c r="I90" i="3"/>
  <c r="E91" i="3"/>
  <c r="G91" i="3"/>
  <c r="I91" i="3"/>
  <c r="E92" i="3"/>
  <c r="G92" i="3"/>
  <c r="I92" i="3"/>
  <c r="E93" i="3"/>
  <c r="G93" i="3"/>
  <c r="I93" i="3"/>
  <c r="E94" i="3"/>
  <c r="G94" i="3"/>
  <c r="I94" i="3"/>
  <c r="E95" i="3"/>
  <c r="G95" i="3"/>
  <c r="I95" i="3"/>
  <c r="C89" i="3"/>
  <c r="C88" i="3"/>
  <c r="C99" i="3"/>
  <c r="C98" i="3"/>
  <c r="C95" i="3"/>
  <c r="C94" i="3"/>
  <c r="C93" i="3"/>
  <c r="C92" i="3"/>
  <c r="C91" i="3"/>
  <c r="C90" i="3"/>
  <c r="S2" i="3"/>
  <c r="B75" i="3"/>
  <c r="B76" i="3"/>
  <c r="B77" i="3"/>
  <c r="B78" i="3"/>
  <c r="B79" i="3"/>
  <c r="B80" i="3"/>
  <c r="B81" i="3"/>
  <c r="B82" i="3"/>
  <c r="B83" i="3"/>
  <c r="B84" i="3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2" i="3"/>
  <c r="Z14" i="3"/>
  <c r="Y14" i="3"/>
  <c r="X14" i="3"/>
  <c r="W14" i="3"/>
  <c r="V14" i="3"/>
  <c r="U14" i="3"/>
  <c r="T14" i="3"/>
  <c r="S14" i="3"/>
  <c r="R14" i="3"/>
  <c r="Z13" i="3"/>
  <c r="Y13" i="3"/>
  <c r="X13" i="3"/>
  <c r="W13" i="3"/>
  <c r="V13" i="3"/>
  <c r="U13" i="3"/>
  <c r="T13" i="3"/>
  <c r="S13" i="3"/>
  <c r="R13" i="3"/>
  <c r="Z12" i="3"/>
  <c r="Y12" i="3"/>
  <c r="X12" i="3"/>
  <c r="W12" i="3"/>
  <c r="V12" i="3"/>
  <c r="U12" i="3"/>
  <c r="T12" i="3"/>
  <c r="S12" i="3"/>
  <c r="R12" i="3"/>
  <c r="Z3" i="3"/>
  <c r="Y3" i="3"/>
  <c r="X3" i="3"/>
  <c r="W3" i="3"/>
  <c r="V3" i="3"/>
  <c r="U3" i="3"/>
  <c r="T3" i="3"/>
  <c r="S3" i="3"/>
  <c r="R3" i="3"/>
  <c r="Z2" i="3"/>
  <c r="Y2" i="3"/>
  <c r="X2" i="3"/>
  <c r="W2" i="3"/>
  <c r="V2" i="3"/>
  <c r="U2" i="3"/>
  <c r="T2" i="3"/>
  <c r="R2" i="3"/>
  <c r="R6" i="3"/>
  <c r="S6" i="3"/>
  <c r="T6" i="3"/>
  <c r="U6" i="3"/>
  <c r="V6" i="3"/>
  <c r="W6" i="3"/>
  <c r="X6" i="3"/>
  <c r="Y6" i="3"/>
  <c r="Z6" i="3"/>
  <c r="R7" i="3"/>
  <c r="S7" i="3"/>
  <c r="T7" i="3"/>
  <c r="U7" i="3"/>
  <c r="V7" i="3"/>
  <c r="W7" i="3"/>
  <c r="X7" i="3"/>
  <c r="Y7" i="3"/>
  <c r="Z7" i="3"/>
  <c r="R8" i="3"/>
  <c r="S8" i="3"/>
  <c r="T8" i="3"/>
  <c r="U8" i="3"/>
  <c r="V8" i="3"/>
  <c r="W8" i="3"/>
  <c r="X8" i="3"/>
  <c r="Y8" i="3"/>
  <c r="Z8" i="3"/>
  <c r="R9" i="3"/>
  <c r="S9" i="3"/>
  <c r="T9" i="3"/>
  <c r="U9" i="3"/>
  <c r="V9" i="3"/>
  <c r="W9" i="3"/>
  <c r="X9" i="3"/>
  <c r="Y9" i="3"/>
  <c r="Z9" i="3"/>
  <c r="R10" i="3"/>
  <c r="S10" i="3"/>
  <c r="T10" i="3"/>
  <c r="U10" i="3"/>
  <c r="V10" i="3"/>
  <c r="W10" i="3"/>
  <c r="X10" i="3"/>
  <c r="Y10" i="3"/>
  <c r="Z10" i="3"/>
  <c r="R16" i="3"/>
  <c r="S16" i="3"/>
  <c r="T16" i="3"/>
  <c r="U16" i="3"/>
  <c r="V16" i="3"/>
  <c r="W16" i="3"/>
  <c r="X16" i="3"/>
  <c r="Y16" i="3"/>
  <c r="Z16" i="3"/>
  <c r="R17" i="3"/>
  <c r="S17" i="3"/>
  <c r="T17" i="3"/>
  <c r="U17" i="3"/>
  <c r="V17" i="3"/>
  <c r="W17" i="3"/>
  <c r="X17" i="3"/>
  <c r="Y17" i="3"/>
  <c r="Z17" i="3"/>
  <c r="R18" i="3"/>
  <c r="S18" i="3"/>
  <c r="T18" i="3"/>
  <c r="U18" i="3"/>
  <c r="V18" i="3"/>
  <c r="W18" i="3"/>
  <c r="X18" i="3"/>
  <c r="Y18" i="3"/>
  <c r="Z18" i="3"/>
  <c r="R19" i="3"/>
  <c r="S19" i="3"/>
  <c r="T19" i="3"/>
  <c r="U19" i="3"/>
  <c r="V19" i="3"/>
  <c r="W19" i="3"/>
  <c r="X19" i="3"/>
  <c r="Y19" i="3"/>
  <c r="Z19" i="3"/>
  <c r="R20" i="3"/>
  <c r="S20" i="3"/>
  <c r="T20" i="3"/>
  <c r="U20" i="3"/>
  <c r="V20" i="3"/>
  <c r="W20" i="3"/>
  <c r="X20" i="3"/>
  <c r="Y20" i="3"/>
  <c r="Z20" i="3"/>
  <c r="R21" i="3"/>
  <c r="S21" i="3"/>
  <c r="T21" i="3"/>
  <c r="U21" i="3"/>
  <c r="V21" i="3"/>
  <c r="W21" i="3"/>
  <c r="X21" i="3"/>
  <c r="Y21" i="3"/>
  <c r="Z21" i="3"/>
  <c r="R22" i="3"/>
  <c r="S22" i="3"/>
  <c r="T22" i="3"/>
  <c r="U22" i="3"/>
  <c r="V22" i="3"/>
  <c r="W22" i="3"/>
  <c r="X22" i="3"/>
  <c r="Y22" i="3"/>
  <c r="Z22" i="3"/>
  <c r="R23" i="3"/>
  <c r="S23" i="3"/>
  <c r="T23" i="3"/>
  <c r="U23" i="3"/>
  <c r="V23" i="3"/>
  <c r="W23" i="3"/>
  <c r="X23" i="3"/>
  <c r="Y23" i="3"/>
  <c r="Z23" i="3"/>
  <c r="R24" i="3"/>
  <c r="S24" i="3"/>
  <c r="T24" i="3"/>
  <c r="U24" i="3"/>
  <c r="V24" i="3"/>
  <c r="W24" i="3"/>
  <c r="X24" i="3"/>
  <c r="Y24" i="3"/>
  <c r="Z24" i="3"/>
  <c r="R25" i="3"/>
  <c r="S25" i="3"/>
  <c r="T25" i="3"/>
  <c r="U25" i="3"/>
  <c r="V25" i="3"/>
  <c r="W25" i="3"/>
  <c r="X25" i="3"/>
  <c r="Y25" i="3"/>
  <c r="Z25" i="3"/>
  <c r="R26" i="3"/>
  <c r="S26" i="3"/>
  <c r="T26" i="3"/>
  <c r="U26" i="3"/>
  <c r="V26" i="3"/>
  <c r="W26" i="3"/>
  <c r="X26" i="3"/>
  <c r="Y26" i="3"/>
  <c r="Z26" i="3"/>
  <c r="R27" i="3"/>
  <c r="S27" i="3"/>
  <c r="T27" i="3"/>
  <c r="U27" i="3"/>
  <c r="V27" i="3"/>
  <c r="W27" i="3"/>
  <c r="X27" i="3"/>
  <c r="Y27" i="3"/>
  <c r="Z27" i="3"/>
  <c r="R28" i="3"/>
  <c r="S28" i="3"/>
  <c r="T28" i="3"/>
  <c r="U28" i="3"/>
  <c r="V28" i="3"/>
  <c r="W28" i="3"/>
  <c r="X28" i="3"/>
  <c r="Y28" i="3"/>
  <c r="Z28" i="3"/>
  <c r="R29" i="3"/>
  <c r="S29" i="3"/>
  <c r="T29" i="3"/>
  <c r="U29" i="3"/>
  <c r="V29" i="3"/>
  <c r="W29" i="3"/>
  <c r="X29" i="3"/>
  <c r="Y29" i="3"/>
  <c r="Z29" i="3"/>
  <c r="R30" i="3"/>
  <c r="S30" i="3"/>
  <c r="T30" i="3"/>
  <c r="U30" i="3"/>
  <c r="V30" i="3"/>
  <c r="W30" i="3"/>
  <c r="X30" i="3"/>
  <c r="Y30" i="3"/>
  <c r="Z30" i="3"/>
  <c r="R32" i="3"/>
  <c r="S32" i="3"/>
  <c r="T32" i="3"/>
  <c r="U32" i="3"/>
  <c r="V32" i="3"/>
  <c r="W32" i="3"/>
  <c r="X32" i="3"/>
  <c r="Y32" i="3"/>
  <c r="Z32" i="3"/>
  <c r="R33" i="3"/>
  <c r="S33" i="3"/>
  <c r="T33" i="3"/>
  <c r="U33" i="3"/>
  <c r="V33" i="3"/>
  <c r="W33" i="3"/>
  <c r="X33" i="3"/>
  <c r="Y33" i="3"/>
  <c r="Z33" i="3"/>
  <c r="R34" i="3"/>
  <c r="S34" i="3"/>
  <c r="T34" i="3"/>
  <c r="U34" i="3"/>
  <c r="V34" i="3"/>
  <c r="W34" i="3"/>
  <c r="X34" i="3"/>
  <c r="Y34" i="3"/>
  <c r="Z34" i="3"/>
  <c r="R35" i="3"/>
  <c r="S35" i="3"/>
  <c r="T35" i="3"/>
  <c r="U35" i="3"/>
  <c r="V35" i="3"/>
  <c r="W35" i="3"/>
  <c r="X35" i="3"/>
  <c r="Y35" i="3"/>
  <c r="Z35" i="3"/>
  <c r="R36" i="3"/>
  <c r="S36" i="3"/>
  <c r="T36" i="3"/>
  <c r="U36" i="3"/>
  <c r="V36" i="3"/>
  <c r="W36" i="3"/>
  <c r="X36" i="3"/>
  <c r="Y36" i="3"/>
  <c r="Z36" i="3"/>
  <c r="R37" i="3"/>
  <c r="S37" i="3"/>
  <c r="T37" i="3"/>
  <c r="U37" i="3"/>
  <c r="V37" i="3"/>
  <c r="W37" i="3"/>
  <c r="X37" i="3"/>
  <c r="Y37" i="3"/>
  <c r="Z37" i="3"/>
  <c r="R38" i="3"/>
  <c r="S38" i="3"/>
  <c r="T38" i="3"/>
  <c r="U38" i="3"/>
  <c r="V38" i="3"/>
  <c r="W38" i="3"/>
  <c r="X38" i="3"/>
  <c r="Y38" i="3"/>
  <c r="Z38" i="3"/>
  <c r="R40" i="3"/>
  <c r="S40" i="3"/>
  <c r="T40" i="3"/>
  <c r="U40" i="3"/>
  <c r="V40" i="3"/>
  <c r="W40" i="3"/>
  <c r="X40" i="3"/>
  <c r="Y40" i="3"/>
  <c r="Z40" i="3"/>
  <c r="R41" i="3"/>
  <c r="S41" i="3"/>
  <c r="T41" i="3"/>
  <c r="U41" i="3"/>
  <c r="V41" i="3"/>
  <c r="W41" i="3"/>
  <c r="X41" i="3"/>
  <c r="Y41" i="3"/>
  <c r="Z41" i="3"/>
  <c r="R42" i="3"/>
  <c r="S42" i="3"/>
  <c r="T42" i="3"/>
  <c r="U42" i="3"/>
  <c r="V42" i="3"/>
  <c r="W42" i="3"/>
  <c r="X42" i="3"/>
  <c r="Y42" i="3"/>
  <c r="Z42" i="3"/>
  <c r="R43" i="3"/>
  <c r="S43" i="3"/>
  <c r="T43" i="3"/>
  <c r="U43" i="3"/>
  <c r="V43" i="3"/>
  <c r="W43" i="3"/>
  <c r="X43" i="3"/>
  <c r="Y43" i="3"/>
  <c r="Z43" i="3"/>
  <c r="R44" i="3"/>
  <c r="S44" i="3"/>
  <c r="T44" i="3"/>
  <c r="U44" i="3"/>
  <c r="V44" i="3"/>
  <c r="W44" i="3"/>
  <c r="X44" i="3"/>
  <c r="Y44" i="3"/>
  <c r="Z44" i="3"/>
  <c r="R45" i="3"/>
  <c r="S45" i="3"/>
  <c r="T45" i="3"/>
  <c r="U45" i="3"/>
  <c r="V45" i="3"/>
  <c r="W45" i="3"/>
  <c r="X45" i="3"/>
  <c r="Y45" i="3"/>
  <c r="Z45" i="3"/>
  <c r="R46" i="3"/>
  <c r="S46" i="3"/>
  <c r="T46" i="3"/>
  <c r="U46" i="3"/>
  <c r="V46" i="3"/>
  <c r="W46" i="3"/>
  <c r="X46" i="3"/>
  <c r="Y46" i="3"/>
  <c r="Z46" i="3"/>
  <c r="R48" i="3"/>
  <c r="S48" i="3"/>
  <c r="T48" i="3"/>
  <c r="U48" i="3"/>
  <c r="V48" i="3"/>
  <c r="W48" i="3"/>
  <c r="X48" i="3"/>
  <c r="Y48" i="3"/>
  <c r="Z48" i="3"/>
  <c r="R49" i="3"/>
  <c r="S49" i="3"/>
  <c r="T49" i="3"/>
  <c r="U49" i="3"/>
  <c r="V49" i="3"/>
  <c r="W49" i="3"/>
  <c r="X49" i="3"/>
  <c r="Y49" i="3"/>
  <c r="Z49" i="3"/>
  <c r="R50" i="3"/>
  <c r="S50" i="3"/>
  <c r="T50" i="3"/>
  <c r="U50" i="3"/>
  <c r="V50" i="3"/>
  <c r="W50" i="3"/>
  <c r="X50" i="3"/>
  <c r="Y50" i="3"/>
  <c r="Z50" i="3"/>
  <c r="R51" i="3"/>
  <c r="S51" i="3"/>
  <c r="T51" i="3"/>
  <c r="U51" i="3"/>
  <c r="V51" i="3"/>
  <c r="W51" i="3"/>
  <c r="X51" i="3"/>
  <c r="Y51" i="3"/>
  <c r="Z51" i="3"/>
  <c r="R52" i="3"/>
  <c r="S52" i="3"/>
  <c r="T52" i="3"/>
  <c r="U52" i="3"/>
  <c r="V52" i="3"/>
  <c r="W52" i="3"/>
  <c r="X52" i="3"/>
  <c r="Y52" i="3"/>
  <c r="Z52" i="3"/>
  <c r="R53" i="3"/>
  <c r="S53" i="3"/>
  <c r="T53" i="3"/>
  <c r="U53" i="3"/>
  <c r="V53" i="3"/>
  <c r="W53" i="3"/>
  <c r="X53" i="3"/>
  <c r="Y53" i="3"/>
  <c r="Z53" i="3"/>
  <c r="R55" i="3"/>
  <c r="S55" i="3"/>
  <c r="T55" i="3"/>
  <c r="U55" i="3"/>
  <c r="V55" i="3"/>
  <c r="W55" i="3"/>
  <c r="X55" i="3"/>
  <c r="Y55" i="3"/>
  <c r="Z55" i="3"/>
  <c r="R56" i="3"/>
  <c r="S56" i="3"/>
  <c r="T56" i="3"/>
  <c r="U56" i="3"/>
  <c r="V56" i="3"/>
  <c r="W56" i="3"/>
  <c r="X56" i="3"/>
  <c r="Y56" i="3"/>
  <c r="Z56" i="3"/>
  <c r="R57" i="3"/>
  <c r="S57" i="3"/>
  <c r="T57" i="3"/>
  <c r="U57" i="3"/>
  <c r="V57" i="3"/>
  <c r="W57" i="3"/>
  <c r="X57" i="3"/>
  <c r="Y57" i="3"/>
  <c r="Z57" i="3"/>
  <c r="R58" i="3"/>
  <c r="S58" i="3"/>
  <c r="T58" i="3"/>
  <c r="U58" i="3"/>
  <c r="V58" i="3"/>
  <c r="W58" i="3"/>
  <c r="X58" i="3"/>
  <c r="Y58" i="3"/>
  <c r="Z58" i="3"/>
  <c r="R59" i="3"/>
  <c r="S59" i="3"/>
  <c r="T59" i="3"/>
  <c r="U59" i="3"/>
  <c r="V59" i="3"/>
  <c r="W59" i="3"/>
  <c r="X59" i="3"/>
  <c r="Y59" i="3"/>
  <c r="Z59" i="3"/>
  <c r="R60" i="3"/>
  <c r="S60" i="3"/>
  <c r="T60" i="3"/>
  <c r="U60" i="3"/>
  <c r="V60" i="3"/>
  <c r="W60" i="3"/>
  <c r="X60" i="3"/>
  <c r="Y60" i="3"/>
  <c r="Z60" i="3"/>
  <c r="R62" i="3"/>
  <c r="S62" i="3"/>
  <c r="T62" i="3"/>
  <c r="U62" i="3"/>
  <c r="V62" i="3"/>
  <c r="W62" i="3"/>
  <c r="X62" i="3"/>
  <c r="Y62" i="3"/>
  <c r="Z62" i="3"/>
  <c r="R63" i="3"/>
  <c r="S63" i="3"/>
  <c r="T63" i="3"/>
  <c r="U63" i="3"/>
  <c r="V63" i="3"/>
  <c r="W63" i="3"/>
  <c r="X63" i="3"/>
  <c r="Y63" i="3"/>
  <c r="Z63" i="3"/>
  <c r="R64" i="3"/>
  <c r="S64" i="3"/>
  <c r="T64" i="3"/>
  <c r="U64" i="3"/>
  <c r="V64" i="3"/>
  <c r="W64" i="3"/>
  <c r="X64" i="3"/>
  <c r="Y64" i="3"/>
  <c r="Z64" i="3"/>
  <c r="R65" i="3"/>
  <c r="S65" i="3"/>
  <c r="T65" i="3"/>
  <c r="U65" i="3"/>
  <c r="V65" i="3"/>
  <c r="W65" i="3"/>
  <c r="X65" i="3"/>
  <c r="Y65" i="3"/>
  <c r="Z65" i="3"/>
  <c r="R66" i="3"/>
  <c r="S66" i="3"/>
  <c r="T66" i="3"/>
  <c r="U66" i="3"/>
  <c r="V66" i="3"/>
  <c r="W66" i="3"/>
  <c r="X66" i="3"/>
  <c r="Y66" i="3"/>
  <c r="Z66" i="3"/>
  <c r="R67" i="3"/>
  <c r="S67" i="3"/>
  <c r="T67" i="3"/>
  <c r="U67" i="3"/>
  <c r="V67" i="3"/>
  <c r="W67" i="3"/>
  <c r="X67" i="3"/>
  <c r="Y67" i="3"/>
  <c r="Z67" i="3"/>
  <c r="R68" i="3"/>
  <c r="S68" i="3"/>
  <c r="T68" i="3"/>
  <c r="U68" i="3"/>
  <c r="V68" i="3"/>
  <c r="W68" i="3"/>
  <c r="X68" i="3"/>
  <c r="Y68" i="3"/>
  <c r="Z68" i="3"/>
  <c r="R69" i="3"/>
  <c r="S69" i="3"/>
  <c r="T69" i="3"/>
  <c r="U69" i="3"/>
  <c r="V69" i="3"/>
  <c r="W69" i="3"/>
  <c r="X69" i="3"/>
  <c r="Y69" i="3"/>
  <c r="Z69" i="3"/>
  <c r="R70" i="3"/>
  <c r="S70" i="3"/>
  <c r="T70" i="3"/>
  <c r="U70" i="3"/>
  <c r="V70" i="3"/>
  <c r="W70" i="3"/>
  <c r="X70" i="3"/>
  <c r="Y70" i="3"/>
  <c r="Z70" i="3"/>
  <c r="R71" i="3"/>
  <c r="S71" i="3"/>
  <c r="T71" i="3"/>
  <c r="U71" i="3"/>
  <c r="V71" i="3"/>
  <c r="W71" i="3"/>
  <c r="X71" i="3"/>
  <c r="Y71" i="3"/>
  <c r="Z71" i="3"/>
  <c r="R72" i="3"/>
  <c r="S72" i="3"/>
  <c r="T72" i="3"/>
  <c r="U72" i="3"/>
  <c r="V72" i="3"/>
  <c r="W72" i="3"/>
  <c r="X72" i="3"/>
  <c r="Y72" i="3"/>
  <c r="Z72" i="3"/>
  <c r="R73" i="3"/>
  <c r="S73" i="3"/>
  <c r="T73" i="3"/>
  <c r="U73" i="3"/>
  <c r="V73" i="3"/>
  <c r="W73" i="3"/>
  <c r="X73" i="3"/>
  <c r="Y73" i="3"/>
  <c r="Z73" i="3"/>
  <c r="R74" i="3"/>
  <c r="S74" i="3"/>
  <c r="T74" i="3"/>
  <c r="U74" i="3"/>
  <c r="V74" i="3"/>
  <c r="W74" i="3"/>
  <c r="X74" i="3"/>
  <c r="Y74" i="3"/>
  <c r="Z74" i="3"/>
  <c r="R76" i="3"/>
  <c r="S76" i="3"/>
  <c r="T76" i="3"/>
  <c r="U76" i="3"/>
  <c r="V76" i="3"/>
  <c r="W76" i="3"/>
  <c r="X76" i="3"/>
  <c r="Y76" i="3"/>
  <c r="Z76" i="3"/>
  <c r="R77" i="3"/>
  <c r="S77" i="3"/>
  <c r="T77" i="3"/>
  <c r="U77" i="3"/>
  <c r="V77" i="3"/>
  <c r="W77" i="3"/>
  <c r="X77" i="3"/>
  <c r="Y77" i="3"/>
  <c r="Z77" i="3"/>
  <c r="R78" i="3"/>
  <c r="S78" i="3"/>
  <c r="T78" i="3"/>
  <c r="U78" i="3"/>
  <c r="V78" i="3"/>
  <c r="W78" i="3"/>
  <c r="X78" i="3"/>
  <c r="Y78" i="3"/>
  <c r="Z78" i="3"/>
  <c r="R79" i="3"/>
  <c r="S79" i="3"/>
  <c r="T79" i="3"/>
  <c r="U79" i="3"/>
  <c r="V79" i="3"/>
  <c r="W79" i="3"/>
  <c r="X79" i="3"/>
  <c r="Y79" i="3"/>
  <c r="Z79" i="3"/>
  <c r="R80" i="3"/>
  <c r="S80" i="3"/>
  <c r="T80" i="3"/>
  <c r="U80" i="3"/>
  <c r="V80" i="3"/>
  <c r="W80" i="3"/>
  <c r="X80" i="3"/>
  <c r="Y80" i="3"/>
  <c r="Z80" i="3"/>
  <c r="R81" i="3"/>
  <c r="S81" i="3"/>
  <c r="T81" i="3"/>
  <c r="U81" i="3"/>
  <c r="V81" i="3"/>
  <c r="W81" i="3"/>
  <c r="X81" i="3"/>
  <c r="Y81" i="3"/>
  <c r="Z81" i="3"/>
  <c r="R82" i="3"/>
  <c r="S82" i="3"/>
  <c r="T82" i="3"/>
  <c r="U82" i="3"/>
  <c r="V82" i="3"/>
  <c r="W82" i="3"/>
  <c r="X82" i="3"/>
  <c r="Y82" i="3"/>
  <c r="Z82" i="3"/>
  <c r="R83" i="3"/>
  <c r="S83" i="3"/>
  <c r="T83" i="3"/>
  <c r="U83" i="3"/>
  <c r="V83" i="3"/>
  <c r="W83" i="3"/>
  <c r="X83" i="3"/>
  <c r="Y83" i="3"/>
  <c r="Z83" i="3"/>
  <c r="R84" i="3"/>
  <c r="S84" i="3"/>
  <c r="T84" i="3"/>
  <c r="U84" i="3"/>
  <c r="V84" i="3"/>
  <c r="W84" i="3"/>
  <c r="X84" i="3"/>
  <c r="Y84" i="3"/>
  <c r="Z84" i="3"/>
  <c r="R5" i="3"/>
  <c r="Z5" i="3"/>
  <c r="X5" i="3"/>
  <c r="V5" i="3"/>
  <c r="T5" i="3"/>
  <c r="Y5" i="3"/>
  <c r="W5" i="3"/>
  <c r="U5" i="3"/>
  <c r="S5" i="3"/>
</calcChain>
</file>

<file path=xl/sharedStrings.xml><?xml version="1.0" encoding="utf-8"?>
<sst xmlns="http://schemas.openxmlformats.org/spreadsheetml/2006/main" count="288" uniqueCount="102">
  <si>
    <t>pTT27</t>
  </si>
  <si>
    <t>1.1.1</t>
  </si>
  <si>
    <t>1.1.2</t>
  </si>
  <si>
    <t>1.2.1</t>
  </si>
  <si>
    <t>1.2.2</t>
  </si>
  <si>
    <t>1.2.3</t>
  </si>
  <si>
    <t>1.2.4</t>
  </si>
  <si>
    <t>1.2.5</t>
  </si>
  <si>
    <t>1.2.6</t>
  </si>
  <si>
    <t>2.2.1</t>
  </si>
  <si>
    <t>2.2.2</t>
  </si>
  <si>
    <t>2.2.3</t>
  </si>
  <si>
    <t>2.2.4</t>
  </si>
  <si>
    <t>2.2.5</t>
  </si>
  <si>
    <t>2.2.6</t>
  </si>
  <si>
    <t>2.2.7</t>
  </si>
  <si>
    <t>2.2.8</t>
  </si>
  <si>
    <t>2.2.9</t>
  </si>
  <si>
    <t>2.2.10</t>
  </si>
  <si>
    <t>2.2.11</t>
  </si>
  <si>
    <t>2.2.12</t>
  </si>
  <si>
    <t>2.2.13</t>
  </si>
  <si>
    <t>2.2.14</t>
  </si>
  <si>
    <t>2.2.15</t>
  </si>
  <si>
    <t>2.4.1</t>
  </si>
  <si>
    <t>2.4.2</t>
  </si>
  <si>
    <t>2.4.3</t>
  </si>
  <si>
    <t>2.4.4</t>
  </si>
  <si>
    <t>2.4.5</t>
  </si>
  <si>
    <t>2.4.6</t>
  </si>
  <si>
    <t>2.4.7</t>
  </si>
  <si>
    <t>2.5.1</t>
  </si>
  <si>
    <t>2.5.2</t>
  </si>
  <si>
    <t>2.5.3</t>
  </si>
  <si>
    <t>2.5.4</t>
  </si>
  <si>
    <t>2.5.5</t>
  </si>
  <si>
    <t>2.5.6</t>
  </si>
  <si>
    <t>2.6.1</t>
  </si>
  <si>
    <t>2.6.2</t>
  </si>
  <si>
    <t>2.6.3</t>
  </si>
  <si>
    <t>2.6.4</t>
  </si>
  <si>
    <t>2.6.5</t>
  </si>
  <si>
    <t>2.6.6</t>
  </si>
  <si>
    <t>2.7.1</t>
  </si>
  <si>
    <t>2.7.2</t>
  </si>
  <si>
    <t>2.7.3</t>
  </si>
  <si>
    <t>2.7.4</t>
  </si>
  <si>
    <t>2.7.5</t>
  </si>
  <si>
    <t>2.7.6</t>
  </si>
  <si>
    <t>2.7.7</t>
  </si>
  <si>
    <t>2.7.8</t>
  </si>
  <si>
    <t>2.7.9</t>
  </si>
  <si>
    <t>2.7.10</t>
  </si>
  <si>
    <t>2.7.11</t>
  </si>
  <si>
    <t>2.7.12</t>
  </si>
  <si>
    <t>2.7.13</t>
  </si>
  <si>
    <t>2.1.1</t>
  </si>
  <si>
    <t>2.1.2</t>
  </si>
  <si>
    <t>2.1.3</t>
  </si>
  <si>
    <t>2.8.1</t>
  </si>
  <si>
    <t>2.8.2</t>
  </si>
  <si>
    <t>2.8.3</t>
  </si>
  <si>
    <t>2.8.4</t>
  </si>
  <si>
    <t>2.8.5</t>
  </si>
  <si>
    <t>2.8.6</t>
  </si>
  <si>
    <t>2.8.7</t>
  </si>
  <si>
    <t>2.8.8</t>
  </si>
  <si>
    <t>2.8.9</t>
  </si>
  <si>
    <t>2.3.1</t>
  </si>
  <si>
    <t>2.3.2</t>
  </si>
  <si>
    <t>2.3.3</t>
  </si>
  <si>
    <t>2.3.4</t>
  </si>
  <si>
    <t>2.3.5</t>
  </si>
  <si>
    <t>2.3.6</t>
  </si>
  <si>
    <t>2.3.7</t>
  </si>
  <si>
    <t>All, except 2.6, are type I repeats</t>
  </si>
  <si>
    <t>Both are type III repeats</t>
  </si>
  <si>
    <t>Repeat Type</t>
  </si>
  <si>
    <t>I</t>
  </si>
  <si>
    <t>III</t>
  </si>
  <si>
    <t>HB27</t>
  </si>
  <si>
    <t>HB27+P</t>
  </si>
  <si>
    <t>Location</t>
  </si>
  <si>
    <t>HB27 1</t>
  </si>
  <si>
    <t>HB27 2</t>
  </si>
  <si>
    <t>HB27 3</t>
  </si>
  <si>
    <t>HB27+P 2</t>
  </si>
  <si>
    <t>HB27+P 1</t>
  </si>
  <si>
    <t>HB27+P3</t>
  </si>
  <si>
    <t>HB27Dago 1</t>
  </si>
  <si>
    <t>HB27Dago 2</t>
  </si>
  <si>
    <t>HB27Dago 3</t>
  </si>
  <si>
    <t>HB27Dago+P 1</t>
  </si>
  <si>
    <t>HB27Dago+P 2</t>
  </si>
  <si>
    <t>HB27Dago+P 3</t>
  </si>
  <si>
    <t>HB27Dago+P</t>
  </si>
  <si>
    <t>HB27Dago</t>
  </si>
  <si>
    <t>Spacer</t>
  </si>
  <si>
    <t>CRISPR locus</t>
  </si>
  <si>
    <t>Expression averages added up per locus</t>
  </si>
  <si>
    <t>HB27+P/HB27</t>
  </si>
  <si>
    <t>HB27+P/H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5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ocus 1.1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rRNA expression'!$S$1</c:f>
              <c:strCache>
                <c:ptCount val="1"/>
                <c:pt idx="0">
                  <c:v>HB2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T$2:$T$3</c:f>
                <c:numCache>
                  <c:formatCode>General</c:formatCode>
                  <c:ptCount val="2"/>
                  <c:pt idx="0">
                    <c:v>184.55653794975666</c:v>
                  </c:pt>
                  <c:pt idx="1">
                    <c:v>33.6668724416157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2:$R$3</c:f>
              <c:strCache>
                <c:ptCount val="2"/>
                <c:pt idx="0">
                  <c:v>1.1.1</c:v>
                </c:pt>
                <c:pt idx="1">
                  <c:v>1.1.2</c:v>
                </c:pt>
              </c:strCache>
            </c:strRef>
          </c:cat>
          <c:val>
            <c:numRef>
              <c:f>'crRNA expression'!$S$2:$S$3</c:f>
              <c:numCache>
                <c:formatCode>General</c:formatCode>
                <c:ptCount val="2"/>
                <c:pt idx="0">
                  <c:v>1277</c:v>
                </c:pt>
                <c:pt idx="1">
                  <c:v>248.54999999999995</c:v>
                </c:pt>
              </c:numCache>
            </c:numRef>
          </c:val>
        </c:ser>
        <c:ser>
          <c:idx val="1"/>
          <c:order val="1"/>
          <c:tx>
            <c:strRef>
              <c:f>'crRNA expression'!$U$1</c:f>
              <c:strCache>
                <c:ptCount val="1"/>
                <c:pt idx="0">
                  <c:v>HB27+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V$2:$V$3</c:f>
                <c:numCache>
                  <c:formatCode>General</c:formatCode>
                  <c:ptCount val="2"/>
                  <c:pt idx="0">
                    <c:v>832.46895311476953</c:v>
                  </c:pt>
                  <c:pt idx="1">
                    <c:v>185.024437575149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2:$R$3</c:f>
              <c:strCache>
                <c:ptCount val="2"/>
                <c:pt idx="0">
                  <c:v>1.1.1</c:v>
                </c:pt>
                <c:pt idx="1">
                  <c:v>1.1.2</c:v>
                </c:pt>
              </c:strCache>
            </c:strRef>
          </c:cat>
          <c:val>
            <c:numRef>
              <c:f>'crRNA expression'!$U$2:$U$3</c:f>
              <c:numCache>
                <c:formatCode>General</c:formatCode>
                <c:ptCount val="2"/>
                <c:pt idx="0">
                  <c:v>3247.64</c:v>
                </c:pt>
                <c:pt idx="1">
                  <c:v>747.84</c:v>
                </c:pt>
              </c:numCache>
            </c:numRef>
          </c:val>
        </c:ser>
        <c:ser>
          <c:idx val="2"/>
          <c:order val="2"/>
          <c:tx>
            <c:strRef>
              <c:f>'crRNA expression'!$W$1</c:f>
              <c:strCache>
                <c:ptCount val="1"/>
                <c:pt idx="0">
                  <c:v>HB27Dag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X$2:$X$3</c:f>
                <c:numCache>
                  <c:formatCode>General</c:formatCode>
                  <c:ptCount val="2"/>
                  <c:pt idx="0">
                    <c:v>824.74194760138835</c:v>
                  </c:pt>
                  <c:pt idx="1">
                    <c:v>128.97737876594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2:$R$3</c:f>
              <c:strCache>
                <c:ptCount val="2"/>
                <c:pt idx="0">
                  <c:v>1.1.1</c:v>
                </c:pt>
                <c:pt idx="1">
                  <c:v>1.1.2</c:v>
                </c:pt>
              </c:strCache>
            </c:strRef>
          </c:cat>
          <c:val>
            <c:numRef>
              <c:f>'crRNA expression'!$W$2:$W$3</c:f>
              <c:numCache>
                <c:formatCode>General</c:formatCode>
                <c:ptCount val="2"/>
                <c:pt idx="0">
                  <c:v>2768.6566666666672</c:v>
                </c:pt>
                <c:pt idx="1">
                  <c:v>472.94333333333333</c:v>
                </c:pt>
              </c:numCache>
            </c:numRef>
          </c:val>
        </c:ser>
        <c:ser>
          <c:idx val="3"/>
          <c:order val="3"/>
          <c:tx>
            <c:strRef>
              <c:f>'crRNA expression'!$Y$1</c:f>
              <c:strCache>
                <c:ptCount val="1"/>
                <c:pt idx="0">
                  <c:v>HB27Dago+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Z$2:$Z$3</c:f>
                <c:numCache>
                  <c:formatCode>General</c:formatCode>
                  <c:ptCount val="2"/>
                  <c:pt idx="0">
                    <c:v>563.11102315617973</c:v>
                  </c:pt>
                  <c:pt idx="1">
                    <c:v>65.4133811489155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2:$R$3</c:f>
              <c:strCache>
                <c:ptCount val="2"/>
                <c:pt idx="0">
                  <c:v>1.1.1</c:v>
                </c:pt>
                <c:pt idx="1">
                  <c:v>1.1.2</c:v>
                </c:pt>
              </c:strCache>
            </c:strRef>
          </c:cat>
          <c:val>
            <c:numRef>
              <c:f>'crRNA expression'!$Y$2:$Y$3</c:f>
              <c:numCache>
                <c:formatCode>General</c:formatCode>
                <c:ptCount val="2"/>
                <c:pt idx="0">
                  <c:v>1906.45</c:v>
                </c:pt>
                <c:pt idx="1">
                  <c:v>293.953333333333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171648"/>
        <c:axId val="66173184"/>
      </c:barChart>
      <c:catAx>
        <c:axId val="66171648"/>
        <c:scaling>
          <c:orientation val="minMax"/>
        </c:scaling>
        <c:delete val="0"/>
        <c:axPos val="b"/>
        <c:majorTickMark val="out"/>
        <c:minorTickMark val="none"/>
        <c:tickLblPos val="nextTo"/>
        <c:crossAx val="66173184"/>
        <c:crosses val="autoZero"/>
        <c:auto val="1"/>
        <c:lblAlgn val="ctr"/>
        <c:lblOffset val="100"/>
        <c:noMultiLvlLbl val="0"/>
      </c:catAx>
      <c:valAx>
        <c:axId val="66173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61716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ocus 2.8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rRNA expression'!$S$75</c:f>
              <c:strCache>
                <c:ptCount val="1"/>
                <c:pt idx="0">
                  <c:v>HB2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T$76:$T$84</c:f>
                <c:numCache>
                  <c:formatCode>General</c:formatCode>
                  <c:ptCount val="9"/>
                  <c:pt idx="0">
                    <c:v>2.3746438329428123</c:v>
                  </c:pt>
                  <c:pt idx="1">
                    <c:v>3.7803483084675338</c:v>
                  </c:pt>
                  <c:pt idx="2">
                    <c:v>10.448551733773096</c:v>
                  </c:pt>
                  <c:pt idx="3">
                    <c:v>12.915341007241441</c:v>
                  </c:pt>
                  <c:pt idx="4">
                    <c:v>2.1923503369671598</c:v>
                  </c:pt>
                  <c:pt idx="5">
                    <c:v>17.432717324999402</c:v>
                  </c:pt>
                  <c:pt idx="6">
                    <c:v>34.378906323499884</c:v>
                  </c:pt>
                  <c:pt idx="7">
                    <c:v>78.64005361985258</c:v>
                  </c:pt>
                  <c:pt idx="8">
                    <c:v>156.19328709433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76:$R$84</c:f>
              <c:strCache>
                <c:ptCount val="9"/>
                <c:pt idx="0">
                  <c:v>2.8.1</c:v>
                </c:pt>
                <c:pt idx="1">
                  <c:v>2.8.2</c:v>
                </c:pt>
                <c:pt idx="2">
                  <c:v>2.8.3</c:v>
                </c:pt>
                <c:pt idx="3">
                  <c:v>2.8.4</c:v>
                </c:pt>
                <c:pt idx="4">
                  <c:v>2.8.5</c:v>
                </c:pt>
                <c:pt idx="5">
                  <c:v>2.8.6</c:v>
                </c:pt>
                <c:pt idx="6">
                  <c:v>2.8.7</c:v>
                </c:pt>
                <c:pt idx="7">
                  <c:v>2.8.8</c:v>
                </c:pt>
                <c:pt idx="8">
                  <c:v>2.8.9</c:v>
                </c:pt>
              </c:strCache>
            </c:strRef>
          </c:cat>
          <c:val>
            <c:numRef>
              <c:f>'crRNA expression'!$S$76:$S$84</c:f>
              <c:numCache>
                <c:formatCode>General</c:formatCode>
                <c:ptCount val="9"/>
                <c:pt idx="0">
                  <c:v>24.756666666666664</c:v>
                </c:pt>
                <c:pt idx="1">
                  <c:v>8.7233333333333345</c:v>
                </c:pt>
                <c:pt idx="2">
                  <c:v>61.336666666666666</c:v>
                </c:pt>
                <c:pt idx="3">
                  <c:v>77.873333333333335</c:v>
                </c:pt>
                <c:pt idx="4">
                  <c:v>98.08</c:v>
                </c:pt>
                <c:pt idx="5">
                  <c:v>139.14666666666668</c:v>
                </c:pt>
                <c:pt idx="6">
                  <c:v>260.09999999999997</c:v>
                </c:pt>
                <c:pt idx="7">
                  <c:v>407.07666666666665</c:v>
                </c:pt>
                <c:pt idx="8">
                  <c:v>956.90333333333331</c:v>
                </c:pt>
              </c:numCache>
            </c:numRef>
          </c:val>
        </c:ser>
        <c:ser>
          <c:idx val="1"/>
          <c:order val="1"/>
          <c:tx>
            <c:strRef>
              <c:f>'crRNA expression'!$U$75</c:f>
              <c:strCache>
                <c:ptCount val="1"/>
                <c:pt idx="0">
                  <c:v>HB27+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V$76:$V$84</c:f>
                <c:numCache>
                  <c:formatCode>General</c:formatCode>
                  <c:ptCount val="9"/>
                  <c:pt idx="0">
                    <c:v>235.50566426309132</c:v>
                  </c:pt>
                  <c:pt idx="1">
                    <c:v>62.113388519169675</c:v>
                  </c:pt>
                  <c:pt idx="2">
                    <c:v>262.53005339071797</c:v>
                  </c:pt>
                  <c:pt idx="3">
                    <c:v>392.52758455086115</c:v>
                  </c:pt>
                  <c:pt idx="4">
                    <c:v>708.26864319503306</c:v>
                  </c:pt>
                  <c:pt idx="5">
                    <c:v>319.49555823725268</c:v>
                  </c:pt>
                  <c:pt idx="6">
                    <c:v>537.69018377996565</c:v>
                  </c:pt>
                  <c:pt idx="7">
                    <c:v>320.39832745089836</c:v>
                  </c:pt>
                  <c:pt idx="8">
                    <c:v>699.301309689416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76:$R$84</c:f>
              <c:strCache>
                <c:ptCount val="9"/>
                <c:pt idx="0">
                  <c:v>2.8.1</c:v>
                </c:pt>
                <c:pt idx="1">
                  <c:v>2.8.2</c:v>
                </c:pt>
                <c:pt idx="2">
                  <c:v>2.8.3</c:v>
                </c:pt>
                <c:pt idx="3">
                  <c:v>2.8.4</c:v>
                </c:pt>
                <c:pt idx="4">
                  <c:v>2.8.5</c:v>
                </c:pt>
                <c:pt idx="5">
                  <c:v>2.8.6</c:v>
                </c:pt>
                <c:pt idx="6">
                  <c:v>2.8.7</c:v>
                </c:pt>
                <c:pt idx="7">
                  <c:v>2.8.8</c:v>
                </c:pt>
                <c:pt idx="8">
                  <c:v>2.8.9</c:v>
                </c:pt>
              </c:strCache>
            </c:strRef>
          </c:cat>
          <c:val>
            <c:numRef>
              <c:f>'crRNA expression'!$U$76:$U$84</c:f>
              <c:numCache>
                <c:formatCode>General</c:formatCode>
                <c:ptCount val="9"/>
                <c:pt idx="0">
                  <c:v>647.78</c:v>
                </c:pt>
                <c:pt idx="1">
                  <c:v>225.27666666666667</c:v>
                </c:pt>
                <c:pt idx="2">
                  <c:v>924.23333333333323</c:v>
                </c:pt>
                <c:pt idx="3">
                  <c:v>1405.6766666666665</c:v>
                </c:pt>
                <c:pt idx="4">
                  <c:v>1950.8233333333335</c:v>
                </c:pt>
                <c:pt idx="5">
                  <c:v>1047.7166666666665</c:v>
                </c:pt>
                <c:pt idx="6">
                  <c:v>1529.9066666666668</c:v>
                </c:pt>
                <c:pt idx="7">
                  <c:v>1743.7666666666667</c:v>
                </c:pt>
                <c:pt idx="8">
                  <c:v>3314.1333333333332</c:v>
                </c:pt>
              </c:numCache>
            </c:numRef>
          </c:val>
        </c:ser>
        <c:ser>
          <c:idx val="2"/>
          <c:order val="2"/>
          <c:tx>
            <c:strRef>
              <c:f>'crRNA expression'!$W$75</c:f>
              <c:strCache>
                <c:ptCount val="1"/>
                <c:pt idx="0">
                  <c:v>HB27Dag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X$76:$X$84</c:f>
                <c:numCache>
                  <c:formatCode>General</c:formatCode>
                  <c:ptCount val="9"/>
                  <c:pt idx="0">
                    <c:v>12.617227640545032</c:v>
                  </c:pt>
                  <c:pt idx="1">
                    <c:v>4.8399311289865894</c:v>
                  </c:pt>
                  <c:pt idx="2">
                    <c:v>61.323317751080673</c:v>
                  </c:pt>
                  <c:pt idx="3">
                    <c:v>41.640267770512615</c:v>
                  </c:pt>
                  <c:pt idx="4">
                    <c:v>127.64726449608439</c:v>
                  </c:pt>
                  <c:pt idx="5">
                    <c:v>4.1374186799662285</c:v>
                  </c:pt>
                  <c:pt idx="6">
                    <c:v>190.5962095635698</c:v>
                  </c:pt>
                  <c:pt idx="7">
                    <c:v>132.17494253198367</c:v>
                  </c:pt>
                  <c:pt idx="8">
                    <c:v>156.80227846984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76:$R$84</c:f>
              <c:strCache>
                <c:ptCount val="9"/>
                <c:pt idx="0">
                  <c:v>2.8.1</c:v>
                </c:pt>
                <c:pt idx="1">
                  <c:v>2.8.2</c:v>
                </c:pt>
                <c:pt idx="2">
                  <c:v>2.8.3</c:v>
                </c:pt>
                <c:pt idx="3">
                  <c:v>2.8.4</c:v>
                </c:pt>
                <c:pt idx="4">
                  <c:v>2.8.5</c:v>
                </c:pt>
                <c:pt idx="5">
                  <c:v>2.8.6</c:v>
                </c:pt>
                <c:pt idx="6">
                  <c:v>2.8.7</c:v>
                </c:pt>
                <c:pt idx="7">
                  <c:v>2.8.8</c:v>
                </c:pt>
                <c:pt idx="8">
                  <c:v>2.8.9</c:v>
                </c:pt>
              </c:strCache>
            </c:strRef>
          </c:cat>
          <c:val>
            <c:numRef>
              <c:f>'crRNA expression'!$W$76:$W$84</c:f>
              <c:numCache>
                <c:formatCode>General</c:formatCode>
                <c:ptCount val="9"/>
                <c:pt idx="0">
                  <c:v>38.013333333333335</c:v>
                </c:pt>
                <c:pt idx="1">
                  <c:v>15.276666666666666</c:v>
                </c:pt>
                <c:pt idx="2">
                  <c:v>153.76999999999998</c:v>
                </c:pt>
                <c:pt idx="3">
                  <c:v>183.66</c:v>
                </c:pt>
                <c:pt idx="4">
                  <c:v>280.99333333333334</c:v>
                </c:pt>
                <c:pt idx="5">
                  <c:v>270.45333333333332</c:v>
                </c:pt>
                <c:pt idx="6">
                  <c:v>683.84999999999991</c:v>
                </c:pt>
                <c:pt idx="7">
                  <c:v>812.70333333333338</c:v>
                </c:pt>
                <c:pt idx="8">
                  <c:v>1981.9666666666669</c:v>
                </c:pt>
              </c:numCache>
            </c:numRef>
          </c:val>
        </c:ser>
        <c:ser>
          <c:idx val="3"/>
          <c:order val="3"/>
          <c:tx>
            <c:strRef>
              <c:f>'crRNA expression'!$Y$75</c:f>
              <c:strCache>
                <c:ptCount val="1"/>
                <c:pt idx="0">
                  <c:v>HB27Dago+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Z$76:$Z$84</c:f>
                <c:numCache>
                  <c:formatCode>General</c:formatCode>
                  <c:ptCount val="9"/>
                  <c:pt idx="0">
                    <c:v>46.306164096514557</c:v>
                  </c:pt>
                  <c:pt idx="1">
                    <c:v>22.134141802503514</c:v>
                  </c:pt>
                  <c:pt idx="2">
                    <c:v>82.594268566287397</c:v>
                  </c:pt>
                  <c:pt idx="3">
                    <c:v>112.81834528716219</c:v>
                  </c:pt>
                  <c:pt idx="4">
                    <c:v>160.85214960743707</c:v>
                  </c:pt>
                  <c:pt idx="5">
                    <c:v>101.99583864060331</c:v>
                  </c:pt>
                  <c:pt idx="6">
                    <c:v>281.08036875598395</c:v>
                  </c:pt>
                  <c:pt idx="7">
                    <c:v>235.14520563544008</c:v>
                  </c:pt>
                  <c:pt idx="8">
                    <c:v>443.37181127506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76:$R$84</c:f>
              <c:strCache>
                <c:ptCount val="9"/>
                <c:pt idx="0">
                  <c:v>2.8.1</c:v>
                </c:pt>
                <c:pt idx="1">
                  <c:v>2.8.2</c:v>
                </c:pt>
                <c:pt idx="2">
                  <c:v>2.8.3</c:v>
                </c:pt>
                <c:pt idx="3">
                  <c:v>2.8.4</c:v>
                </c:pt>
                <c:pt idx="4">
                  <c:v>2.8.5</c:v>
                </c:pt>
                <c:pt idx="5">
                  <c:v>2.8.6</c:v>
                </c:pt>
                <c:pt idx="6">
                  <c:v>2.8.7</c:v>
                </c:pt>
                <c:pt idx="7">
                  <c:v>2.8.8</c:v>
                </c:pt>
                <c:pt idx="8">
                  <c:v>2.8.9</c:v>
                </c:pt>
              </c:strCache>
            </c:strRef>
          </c:cat>
          <c:val>
            <c:numRef>
              <c:f>'crRNA expression'!$Y$76:$Y$84</c:f>
              <c:numCache>
                <c:formatCode>General</c:formatCode>
                <c:ptCount val="9"/>
                <c:pt idx="0">
                  <c:v>75.666666666666671</c:v>
                </c:pt>
                <c:pt idx="1">
                  <c:v>36.206666666666671</c:v>
                </c:pt>
                <c:pt idx="2">
                  <c:v>207.71</c:v>
                </c:pt>
                <c:pt idx="3">
                  <c:v>212.60333333333332</c:v>
                </c:pt>
                <c:pt idx="4">
                  <c:v>265.23666666666668</c:v>
                </c:pt>
                <c:pt idx="5">
                  <c:v>288.45</c:v>
                </c:pt>
                <c:pt idx="6">
                  <c:v>618.07000000000005</c:v>
                </c:pt>
                <c:pt idx="7">
                  <c:v>778.14666666666665</c:v>
                </c:pt>
                <c:pt idx="8">
                  <c:v>1488.8533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670528"/>
        <c:axId val="83672064"/>
      </c:barChart>
      <c:catAx>
        <c:axId val="83670528"/>
        <c:scaling>
          <c:orientation val="minMax"/>
        </c:scaling>
        <c:delete val="0"/>
        <c:axPos val="b"/>
        <c:majorTickMark val="out"/>
        <c:minorTickMark val="none"/>
        <c:tickLblPos val="nextTo"/>
        <c:crossAx val="83672064"/>
        <c:crosses val="autoZero"/>
        <c:auto val="1"/>
        <c:lblAlgn val="ctr"/>
        <c:lblOffset val="100"/>
        <c:noMultiLvlLbl val="0"/>
      </c:catAx>
      <c:valAx>
        <c:axId val="83672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36705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rRNA expression'!$S$1</c:f>
              <c:strCache>
                <c:ptCount val="1"/>
                <c:pt idx="0">
                  <c:v>HB27</c:v>
                </c:pt>
              </c:strCache>
            </c:strRef>
          </c:tx>
          <c:invertIfNegative val="0"/>
          <c:dPt>
            <c:idx val="76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</c:dPt>
          <c:errBars>
            <c:errBarType val="plus"/>
            <c:errValType val="cust"/>
            <c:noEndCap val="0"/>
            <c:plus>
              <c:numRef>
                <c:f>'crRNA expression'!$T$2:$T$84</c:f>
                <c:numCache>
                  <c:formatCode>General</c:formatCode>
                  <c:ptCount val="83"/>
                  <c:pt idx="0">
                    <c:v>184.55653794975666</c:v>
                  </c:pt>
                  <c:pt idx="1">
                    <c:v>33.666872441615773</c:v>
                  </c:pt>
                  <c:pt idx="3">
                    <c:v>17.845997683887905</c:v>
                  </c:pt>
                  <c:pt idx="4">
                    <c:v>23.111333439101561</c:v>
                  </c:pt>
                  <c:pt idx="5">
                    <c:v>45.172425586117605</c:v>
                  </c:pt>
                  <c:pt idx="6">
                    <c:v>56.529597852216376</c:v>
                  </c:pt>
                  <c:pt idx="7">
                    <c:v>89.999646665972634</c:v>
                  </c:pt>
                  <c:pt idx="8">
                    <c:v>86.206904595861999</c:v>
                  </c:pt>
                  <c:pt idx="10">
                    <c:v>5.750794148057583</c:v>
                  </c:pt>
                  <c:pt idx="11">
                    <c:v>1.0153324578678651</c:v>
                  </c:pt>
                  <c:pt idx="12">
                    <c:v>1.3048116083685539</c:v>
                  </c:pt>
                  <c:pt idx="14">
                    <c:v>54.739863292972679</c:v>
                  </c:pt>
                  <c:pt idx="15">
                    <c:v>86.941867359747917</c:v>
                  </c:pt>
                  <c:pt idx="16">
                    <c:v>56.141970930846099</c:v>
                  </c:pt>
                  <c:pt idx="17">
                    <c:v>19.640112864577265</c:v>
                  </c:pt>
                  <c:pt idx="18">
                    <c:v>12.160959391977823</c:v>
                  </c:pt>
                  <c:pt idx="19">
                    <c:v>7.1304020457007402</c:v>
                  </c:pt>
                  <c:pt idx="20">
                    <c:v>2.3652977261506294</c:v>
                  </c:pt>
                  <c:pt idx="21">
                    <c:v>3.373964038535866</c:v>
                  </c:pt>
                  <c:pt idx="22">
                    <c:v>2.0522264332508078</c:v>
                  </c:pt>
                  <c:pt idx="23">
                    <c:v>6.2866074581870732</c:v>
                  </c:pt>
                  <c:pt idx="24">
                    <c:v>4.5761555917604069</c:v>
                  </c:pt>
                  <c:pt idx="25">
                    <c:v>6.6176607145828639</c:v>
                  </c:pt>
                  <c:pt idx="26">
                    <c:v>2.4708770372750908</c:v>
                  </c:pt>
                  <c:pt idx="27">
                    <c:v>1.4442068180608112</c:v>
                  </c:pt>
                  <c:pt idx="28">
                    <c:v>1.9323301995259556</c:v>
                  </c:pt>
                  <c:pt idx="30">
                    <c:v>55.850501639048296</c:v>
                  </c:pt>
                  <c:pt idx="31">
                    <c:v>13.878894048158159</c:v>
                  </c:pt>
                  <c:pt idx="32">
                    <c:v>17.32845155613547</c:v>
                  </c:pt>
                  <c:pt idx="33">
                    <c:v>10.973442182530206</c:v>
                  </c:pt>
                  <c:pt idx="34">
                    <c:v>29.315272470164711</c:v>
                  </c:pt>
                  <c:pt idx="35">
                    <c:v>53.70174050562364</c:v>
                  </c:pt>
                  <c:pt idx="36">
                    <c:v>97.051884233812558</c:v>
                  </c:pt>
                  <c:pt idx="38">
                    <c:v>59.967521487329194</c:v>
                  </c:pt>
                  <c:pt idx="39">
                    <c:v>108.07562367774396</c:v>
                  </c:pt>
                  <c:pt idx="40">
                    <c:v>31.185962119731574</c:v>
                  </c:pt>
                  <c:pt idx="41">
                    <c:v>111.57095694370159</c:v>
                  </c:pt>
                  <c:pt idx="42">
                    <c:v>52.507520413746441</c:v>
                  </c:pt>
                  <c:pt idx="43">
                    <c:v>95.242129508602176</c:v>
                  </c:pt>
                  <c:pt idx="44">
                    <c:v>9.7206704158372368</c:v>
                  </c:pt>
                  <c:pt idx="46">
                    <c:v>123.05458802228117</c:v>
                  </c:pt>
                  <c:pt idx="47">
                    <c:v>99.879075553057319</c:v>
                  </c:pt>
                  <c:pt idx="48">
                    <c:v>40.407083537419538</c:v>
                  </c:pt>
                  <c:pt idx="49">
                    <c:v>29.258657408249839</c:v>
                  </c:pt>
                  <c:pt idx="50">
                    <c:v>37.881219621337415</c:v>
                  </c:pt>
                  <c:pt idx="51">
                    <c:v>33.702721452922944</c:v>
                  </c:pt>
                  <c:pt idx="53">
                    <c:v>0</c:v>
                  </c:pt>
                  <c:pt idx="54">
                    <c:v>0</c:v>
                  </c:pt>
                  <c:pt idx="55">
                    <c:v>5.9206756371211542</c:v>
                  </c:pt>
                  <c:pt idx="56">
                    <c:v>13.427145390340117</c:v>
                  </c:pt>
                  <c:pt idx="57">
                    <c:v>19.170543376058387</c:v>
                  </c:pt>
                  <c:pt idx="58">
                    <c:v>29.847385703497292</c:v>
                  </c:pt>
                  <c:pt idx="60">
                    <c:v>33.064951736443234</c:v>
                  </c:pt>
                  <c:pt idx="61">
                    <c:v>35.090323452484675</c:v>
                  </c:pt>
                  <c:pt idx="62">
                    <c:v>6.845767548882483</c:v>
                  </c:pt>
                  <c:pt idx="63">
                    <c:v>9.8237687947820209</c:v>
                  </c:pt>
                  <c:pt idx="64">
                    <c:v>2.2302540961364326</c:v>
                  </c:pt>
                  <c:pt idx="65">
                    <c:v>1.842670164010187</c:v>
                  </c:pt>
                  <c:pt idx="66">
                    <c:v>3.4881131480118777</c:v>
                  </c:pt>
                  <c:pt idx="67">
                    <c:v>7.777154578207468</c:v>
                  </c:pt>
                  <c:pt idx="68">
                    <c:v>2.4497823032533601</c:v>
                  </c:pt>
                  <c:pt idx="69">
                    <c:v>5.8313749093445644</c:v>
                  </c:pt>
                  <c:pt idx="70">
                    <c:v>7.7709458883716316</c:v>
                  </c:pt>
                  <c:pt idx="71">
                    <c:v>8.9030949674818149</c:v>
                  </c:pt>
                  <c:pt idx="72">
                    <c:v>19.137304756243374</c:v>
                  </c:pt>
                  <c:pt idx="74">
                    <c:v>2.3746438329428123</c:v>
                  </c:pt>
                  <c:pt idx="75">
                    <c:v>3.7803483084675338</c:v>
                  </c:pt>
                  <c:pt idx="76">
                    <c:v>10.448551733773096</c:v>
                  </c:pt>
                  <c:pt idx="77">
                    <c:v>12.915341007241441</c:v>
                  </c:pt>
                  <c:pt idx="78">
                    <c:v>2.1923503369671598</c:v>
                  </c:pt>
                  <c:pt idx="79">
                    <c:v>17.432717324999402</c:v>
                  </c:pt>
                  <c:pt idx="80">
                    <c:v>34.378906323499884</c:v>
                  </c:pt>
                  <c:pt idx="81">
                    <c:v>78.64005361985258</c:v>
                  </c:pt>
                  <c:pt idx="82">
                    <c:v>156.19328709433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2:$R$84</c:f>
              <c:strCache>
                <c:ptCount val="83"/>
                <c:pt idx="0">
                  <c:v>1.1.1</c:v>
                </c:pt>
                <c:pt idx="1">
                  <c:v>1.1.2</c:v>
                </c:pt>
                <c:pt idx="3">
                  <c:v>1.2.1</c:v>
                </c:pt>
                <c:pt idx="4">
                  <c:v>1.2.2</c:v>
                </c:pt>
                <c:pt idx="5">
                  <c:v>1.2.3</c:v>
                </c:pt>
                <c:pt idx="6">
                  <c:v>1.2.4</c:v>
                </c:pt>
                <c:pt idx="7">
                  <c:v>1.2.5</c:v>
                </c:pt>
                <c:pt idx="8">
                  <c:v>1.2.6</c:v>
                </c:pt>
                <c:pt idx="10">
                  <c:v>2.1.1</c:v>
                </c:pt>
                <c:pt idx="11">
                  <c:v>2.1.2</c:v>
                </c:pt>
                <c:pt idx="12">
                  <c:v>2.1.3</c:v>
                </c:pt>
                <c:pt idx="14">
                  <c:v>2.2.1</c:v>
                </c:pt>
                <c:pt idx="15">
                  <c:v>2.2.2</c:v>
                </c:pt>
                <c:pt idx="16">
                  <c:v>2.2.3</c:v>
                </c:pt>
                <c:pt idx="17">
                  <c:v>2.2.4</c:v>
                </c:pt>
                <c:pt idx="18">
                  <c:v>2.2.5</c:v>
                </c:pt>
                <c:pt idx="19">
                  <c:v>2.2.6</c:v>
                </c:pt>
                <c:pt idx="20">
                  <c:v>2.2.7</c:v>
                </c:pt>
                <c:pt idx="21">
                  <c:v>2.2.8</c:v>
                </c:pt>
                <c:pt idx="22">
                  <c:v>2.2.9</c:v>
                </c:pt>
                <c:pt idx="23">
                  <c:v>2.2.10</c:v>
                </c:pt>
                <c:pt idx="24">
                  <c:v>2.2.11</c:v>
                </c:pt>
                <c:pt idx="25">
                  <c:v>2.2.12</c:v>
                </c:pt>
                <c:pt idx="26">
                  <c:v>2.2.13</c:v>
                </c:pt>
                <c:pt idx="27">
                  <c:v>2.2.14</c:v>
                </c:pt>
                <c:pt idx="28">
                  <c:v>2.2.15</c:v>
                </c:pt>
                <c:pt idx="30">
                  <c:v>2.3.1</c:v>
                </c:pt>
                <c:pt idx="31">
                  <c:v>2.3.2</c:v>
                </c:pt>
                <c:pt idx="32">
                  <c:v>2.3.3</c:v>
                </c:pt>
                <c:pt idx="33">
                  <c:v>2.3.4</c:v>
                </c:pt>
                <c:pt idx="34">
                  <c:v>2.3.5</c:v>
                </c:pt>
                <c:pt idx="35">
                  <c:v>2.3.6</c:v>
                </c:pt>
                <c:pt idx="36">
                  <c:v>2.3.7</c:v>
                </c:pt>
                <c:pt idx="38">
                  <c:v>2.4.1</c:v>
                </c:pt>
                <c:pt idx="39">
                  <c:v>2.4.2</c:v>
                </c:pt>
                <c:pt idx="40">
                  <c:v>2.4.3</c:v>
                </c:pt>
                <c:pt idx="41">
                  <c:v>2.4.4</c:v>
                </c:pt>
                <c:pt idx="42">
                  <c:v>2.4.5</c:v>
                </c:pt>
                <c:pt idx="43">
                  <c:v>2.4.6</c:v>
                </c:pt>
                <c:pt idx="44">
                  <c:v>2.4.7</c:v>
                </c:pt>
                <c:pt idx="46">
                  <c:v>2.5.1</c:v>
                </c:pt>
                <c:pt idx="47">
                  <c:v>2.5.2</c:v>
                </c:pt>
                <c:pt idx="48">
                  <c:v>2.5.3</c:v>
                </c:pt>
                <c:pt idx="49">
                  <c:v>2.5.4</c:v>
                </c:pt>
                <c:pt idx="50">
                  <c:v>2.5.5</c:v>
                </c:pt>
                <c:pt idx="51">
                  <c:v>2.5.6</c:v>
                </c:pt>
                <c:pt idx="53">
                  <c:v>2.6.1</c:v>
                </c:pt>
                <c:pt idx="54">
                  <c:v>2.6.2</c:v>
                </c:pt>
                <c:pt idx="55">
                  <c:v>2.6.3</c:v>
                </c:pt>
                <c:pt idx="56">
                  <c:v>2.6.4</c:v>
                </c:pt>
                <c:pt idx="57">
                  <c:v>2.6.5</c:v>
                </c:pt>
                <c:pt idx="58">
                  <c:v>2.6.6</c:v>
                </c:pt>
                <c:pt idx="60">
                  <c:v>2.7.1</c:v>
                </c:pt>
                <c:pt idx="61">
                  <c:v>2.7.2</c:v>
                </c:pt>
                <c:pt idx="62">
                  <c:v>2.7.3</c:v>
                </c:pt>
                <c:pt idx="63">
                  <c:v>2.7.4</c:v>
                </c:pt>
                <c:pt idx="64">
                  <c:v>2.7.5</c:v>
                </c:pt>
                <c:pt idx="65">
                  <c:v>2.7.6</c:v>
                </c:pt>
                <c:pt idx="66">
                  <c:v>2.7.7</c:v>
                </c:pt>
                <c:pt idx="67">
                  <c:v>2.7.8</c:v>
                </c:pt>
                <c:pt idx="68">
                  <c:v>2.7.9</c:v>
                </c:pt>
                <c:pt idx="69">
                  <c:v>2.7.10</c:v>
                </c:pt>
                <c:pt idx="70">
                  <c:v>2.7.11</c:v>
                </c:pt>
                <c:pt idx="71">
                  <c:v>2.7.12</c:v>
                </c:pt>
                <c:pt idx="72">
                  <c:v>2.7.13</c:v>
                </c:pt>
                <c:pt idx="74">
                  <c:v>2.8.1</c:v>
                </c:pt>
                <c:pt idx="75">
                  <c:v>2.8.2</c:v>
                </c:pt>
                <c:pt idx="76">
                  <c:v>2.8.3</c:v>
                </c:pt>
                <c:pt idx="77">
                  <c:v>2.8.4</c:v>
                </c:pt>
                <c:pt idx="78">
                  <c:v>2.8.5</c:v>
                </c:pt>
                <c:pt idx="79">
                  <c:v>2.8.6</c:v>
                </c:pt>
                <c:pt idx="80">
                  <c:v>2.8.7</c:v>
                </c:pt>
                <c:pt idx="81">
                  <c:v>2.8.8</c:v>
                </c:pt>
                <c:pt idx="82">
                  <c:v>2.8.9</c:v>
                </c:pt>
              </c:strCache>
            </c:strRef>
          </c:cat>
          <c:val>
            <c:numRef>
              <c:f>'crRNA expression'!$S$2:$S$84</c:f>
              <c:numCache>
                <c:formatCode>General</c:formatCode>
                <c:ptCount val="83"/>
                <c:pt idx="0">
                  <c:v>1277</c:v>
                </c:pt>
                <c:pt idx="1">
                  <c:v>248.54999999999995</c:v>
                </c:pt>
                <c:pt idx="2">
                  <c:v>0</c:v>
                </c:pt>
                <c:pt idx="3">
                  <c:v>117.07666666666667</c:v>
                </c:pt>
                <c:pt idx="4">
                  <c:v>99.936666666666667</c:v>
                </c:pt>
                <c:pt idx="5">
                  <c:v>204.38333333333333</c:v>
                </c:pt>
                <c:pt idx="6">
                  <c:v>441.08333333333331</c:v>
                </c:pt>
                <c:pt idx="7">
                  <c:v>389.69000000000005</c:v>
                </c:pt>
                <c:pt idx="8">
                  <c:v>352.43</c:v>
                </c:pt>
                <c:pt idx="9">
                  <c:v>0</c:v>
                </c:pt>
                <c:pt idx="10">
                  <c:v>7.0733333333333333</c:v>
                </c:pt>
                <c:pt idx="11">
                  <c:v>1.79</c:v>
                </c:pt>
                <c:pt idx="12">
                  <c:v>0.7533333333333333</c:v>
                </c:pt>
                <c:pt idx="13">
                  <c:v>0</c:v>
                </c:pt>
                <c:pt idx="14">
                  <c:v>613.19333333333338</c:v>
                </c:pt>
                <c:pt idx="15">
                  <c:v>756.99000000000012</c:v>
                </c:pt>
                <c:pt idx="16">
                  <c:v>434.29</c:v>
                </c:pt>
                <c:pt idx="17">
                  <c:v>173.8133333333333</c:v>
                </c:pt>
                <c:pt idx="18">
                  <c:v>87.106666666666669</c:v>
                </c:pt>
                <c:pt idx="19">
                  <c:v>62.146666666666668</c:v>
                </c:pt>
                <c:pt idx="20">
                  <c:v>45.663333333333334</c:v>
                </c:pt>
                <c:pt idx="21">
                  <c:v>23.47666666666667</c:v>
                </c:pt>
                <c:pt idx="22">
                  <c:v>6.083333333333333</c:v>
                </c:pt>
                <c:pt idx="23">
                  <c:v>16.153333333333332</c:v>
                </c:pt>
                <c:pt idx="24">
                  <c:v>12.209999999999999</c:v>
                </c:pt>
                <c:pt idx="25">
                  <c:v>14.746666666666668</c:v>
                </c:pt>
                <c:pt idx="26">
                  <c:v>9.6566666666666681</c:v>
                </c:pt>
                <c:pt idx="27">
                  <c:v>2.0833333333333335</c:v>
                </c:pt>
                <c:pt idx="28">
                  <c:v>6.3499999999999988</c:v>
                </c:pt>
                <c:pt idx="29">
                  <c:v>0</c:v>
                </c:pt>
                <c:pt idx="30">
                  <c:v>696.61666666666667</c:v>
                </c:pt>
                <c:pt idx="31">
                  <c:v>125.77</c:v>
                </c:pt>
                <c:pt idx="32">
                  <c:v>130.20666666666668</c:v>
                </c:pt>
                <c:pt idx="33">
                  <c:v>110.04666666666667</c:v>
                </c:pt>
                <c:pt idx="34">
                  <c:v>201.87</c:v>
                </c:pt>
                <c:pt idx="35">
                  <c:v>599.14666666666665</c:v>
                </c:pt>
                <c:pt idx="36">
                  <c:v>357.50666666666666</c:v>
                </c:pt>
                <c:pt idx="37">
                  <c:v>0</c:v>
                </c:pt>
                <c:pt idx="38">
                  <c:v>398.79333333333335</c:v>
                </c:pt>
                <c:pt idx="39">
                  <c:v>378.87666666666672</c:v>
                </c:pt>
                <c:pt idx="40">
                  <c:v>485.23666666666668</c:v>
                </c:pt>
                <c:pt idx="41">
                  <c:v>435.83333333333331</c:v>
                </c:pt>
                <c:pt idx="42">
                  <c:v>489.37999999999994</c:v>
                </c:pt>
                <c:pt idx="43">
                  <c:v>351.34333333333331</c:v>
                </c:pt>
                <c:pt idx="44">
                  <c:v>310.10333333333335</c:v>
                </c:pt>
                <c:pt idx="45">
                  <c:v>0</c:v>
                </c:pt>
                <c:pt idx="46">
                  <c:v>2006.5166666666667</c:v>
                </c:pt>
                <c:pt idx="47">
                  <c:v>1075.0733333333333</c:v>
                </c:pt>
                <c:pt idx="48">
                  <c:v>424.54999999999995</c:v>
                </c:pt>
                <c:pt idx="49">
                  <c:v>199.28666666666666</c:v>
                </c:pt>
                <c:pt idx="50">
                  <c:v>277.77</c:v>
                </c:pt>
                <c:pt idx="51">
                  <c:v>263.18666666666672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32.25</c:v>
                </c:pt>
                <c:pt idx="56">
                  <c:v>72.536666666666676</c:v>
                </c:pt>
                <c:pt idx="57">
                  <c:v>117.92333333333333</c:v>
                </c:pt>
                <c:pt idx="58">
                  <c:v>79.36333333333333</c:v>
                </c:pt>
                <c:pt idx="59">
                  <c:v>0</c:v>
                </c:pt>
                <c:pt idx="60">
                  <c:v>199.23666666666668</c:v>
                </c:pt>
                <c:pt idx="61">
                  <c:v>165.08</c:v>
                </c:pt>
                <c:pt idx="62">
                  <c:v>54.393333333333338</c:v>
                </c:pt>
                <c:pt idx="63">
                  <c:v>38.783333333333339</c:v>
                </c:pt>
                <c:pt idx="64">
                  <c:v>21.093333333333334</c:v>
                </c:pt>
                <c:pt idx="65">
                  <c:v>7.5466666666666669</c:v>
                </c:pt>
                <c:pt idx="66">
                  <c:v>6.8166666666666664</c:v>
                </c:pt>
                <c:pt idx="67">
                  <c:v>13.946666666666665</c:v>
                </c:pt>
                <c:pt idx="68">
                  <c:v>6.1433333333333335</c:v>
                </c:pt>
                <c:pt idx="69">
                  <c:v>11.373333333333333</c:v>
                </c:pt>
                <c:pt idx="70">
                  <c:v>15.06</c:v>
                </c:pt>
                <c:pt idx="71">
                  <c:v>77.739999999999995</c:v>
                </c:pt>
                <c:pt idx="72">
                  <c:v>130.66666666666666</c:v>
                </c:pt>
                <c:pt idx="73">
                  <c:v>0</c:v>
                </c:pt>
                <c:pt idx="74">
                  <c:v>24.756666666666664</c:v>
                </c:pt>
                <c:pt idx="75">
                  <c:v>8.7233333333333345</c:v>
                </c:pt>
                <c:pt idx="76">
                  <c:v>61.336666666666666</c:v>
                </c:pt>
                <c:pt idx="77">
                  <c:v>77.873333333333335</c:v>
                </c:pt>
                <c:pt idx="78">
                  <c:v>98.08</c:v>
                </c:pt>
                <c:pt idx="79">
                  <c:v>139.14666666666668</c:v>
                </c:pt>
                <c:pt idx="80">
                  <c:v>260.09999999999997</c:v>
                </c:pt>
                <c:pt idx="81">
                  <c:v>407.07666666666665</c:v>
                </c:pt>
                <c:pt idx="82">
                  <c:v>956.90333333333331</c:v>
                </c:pt>
              </c:numCache>
            </c:numRef>
          </c:val>
        </c:ser>
        <c:ser>
          <c:idx val="2"/>
          <c:order val="1"/>
          <c:tx>
            <c:strRef>
              <c:f>'crRNA expression'!$W$1</c:f>
              <c:strCache>
                <c:ptCount val="1"/>
                <c:pt idx="0">
                  <c:v>HB27Dago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crRNA expression'!$X$2:$X$84</c:f>
                <c:numCache>
                  <c:formatCode>General</c:formatCode>
                  <c:ptCount val="83"/>
                  <c:pt idx="0">
                    <c:v>824.74194760138835</c:v>
                  </c:pt>
                  <c:pt idx="1">
                    <c:v>128.9773787659424</c:v>
                  </c:pt>
                  <c:pt idx="3">
                    <c:v>52.717507528334536</c:v>
                  </c:pt>
                  <c:pt idx="4">
                    <c:v>68.576111243882295</c:v>
                  </c:pt>
                  <c:pt idx="5">
                    <c:v>125.13672935366864</c:v>
                  </c:pt>
                  <c:pt idx="6">
                    <c:v>224.84520163881697</c:v>
                  </c:pt>
                  <c:pt idx="7">
                    <c:v>130.99798942477446</c:v>
                  </c:pt>
                  <c:pt idx="8">
                    <c:v>168.26303050086011</c:v>
                  </c:pt>
                  <c:pt idx="10">
                    <c:v>1.7915728657616359</c:v>
                  </c:pt>
                  <c:pt idx="11">
                    <c:v>5.2604404124876565</c:v>
                  </c:pt>
                  <c:pt idx="12">
                    <c:v>6.8869248096181019</c:v>
                  </c:pt>
                  <c:pt idx="14">
                    <c:v>107.92830536981484</c:v>
                  </c:pt>
                  <c:pt idx="15">
                    <c:v>439.93608615343203</c:v>
                  </c:pt>
                  <c:pt idx="16">
                    <c:v>82.790157828894962</c:v>
                  </c:pt>
                  <c:pt idx="17">
                    <c:v>100.41147809555109</c:v>
                  </c:pt>
                  <c:pt idx="18">
                    <c:v>108.03127988380642</c:v>
                  </c:pt>
                  <c:pt idx="19">
                    <c:v>24.352442040447254</c:v>
                  </c:pt>
                  <c:pt idx="20">
                    <c:v>15.695532273017486</c:v>
                  </c:pt>
                  <c:pt idx="21">
                    <c:v>57.743925221619634</c:v>
                  </c:pt>
                  <c:pt idx="22">
                    <c:v>13.091863885635229</c:v>
                  </c:pt>
                  <c:pt idx="23">
                    <c:v>13.750397570009875</c:v>
                  </c:pt>
                  <c:pt idx="24">
                    <c:v>7.1630324118583593</c:v>
                  </c:pt>
                  <c:pt idx="25">
                    <c:v>13.163534226541644</c:v>
                  </c:pt>
                  <c:pt idx="26">
                    <c:v>12.155716076535075</c:v>
                  </c:pt>
                  <c:pt idx="27">
                    <c:v>4.3995719488756349</c:v>
                  </c:pt>
                  <c:pt idx="28">
                    <c:v>8.4650004922228632</c:v>
                  </c:pt>
                  <c:pt idx="30">
                    <c:v>304.56093812787884</c:v>
                  </c:pt>
                  <c:pt idx="31">
                    <c:v>62.505788798584994</c:v>
                  </c:pt>
                  <c:pt idx="32">
                    <c:v>25.67356422470397</c:v>
                  </c:pt>
                  <c:pt idx="33">
                    <c:v>76.825704899684055</c:v>
                  </c:pt>
                  <c:pt idx="34">
                    <c:v>106.96904645737492</c:v>
                  </c:pt>
                  <c:pt idx="35">
                    <c:v>513.24763616926077</c:v>
                  </c:pt>
                  <c:pt idx="36">
                    <c:v>122.45338963594793</c:v>
                  </c:pt>
                  <c:pt idx="38">
                    <c:v>235.80937470762268</c:v>
                  </c:pt>
                  <c:pt idx="39">
                    <c:v>155.29853905730511</c:v>
                  </c:pt>
                  <c:pt idx="40">
                    <c:v>200.06123920773152</c:v>
                  </c:pt>
                  <c:pt idx="41">
                    <c:v>326.05933509102306</c:v>
                  </c:pt>
                  <c:pt idx="42">
                    <c:v>282.86324298737219</c:v>
                  </c:pt>
                  <c:pt idx="43">
                    <c:v>329.26151733842221</c:v>
                  </c:pt>
                  <c:pt idx="44">
                    <c:v>146.93913433799707</c:v>
                  </c:pt>
                  <c:pt idx="46">
                    <c:v>1191.657316905048</c:v>
                  </c:pt>
                  <c:pt idx="47">
                    <c:v>818.1072160379307</c:v>
                  </c:pt>
                  <c:pt idx="48">
                    <c:v>185.07582130935754</c:v>
                  </c:pt>
                  <c:pt idx="49">
                    <c:v>56.520552898923405</c:v>
                  </c:pt>
                  <c:pt idx="50">
                    <c:v>65.869884115074171</c:v>
                  </c:pt>
                  <c:pt idx="51">
                    <c:v>102.58638701114322</c:v>
                  </c:pt>
                  <c:pt idx="53">
                    <c:v>0</c:v>
                  </c:pt>
                  <c:pt idx="54">
                    <c:v>0</c:v>
                  </c:pt>
                  <c:pt idx="55">
                    <c:v>63.78370037347576</c:v>
                  </c:pt>
                  <c:pt idx="56">
                    <c:v>57.238672532941713</c:v>
                  </c:pt>
                  <c:pt idx="57">
                    <c:v>477.80172564917882</c:v>
                  </c:pt>
                  <c:pt idx="58">
                    <c:v>136.70609313413942</c:v>
                  </c:pt>
                  <c:pt idx="60">
                    <c:v>228.56476113638635</c:v>
                  </c:pt>
                  <c:pt idx="61">
                    <c:v>72.357215949758967</c:v>
                  </c:pt>
                  <c:pt idx="62">
                    <c:v>25.299448610592343</c:v>
                  </c:pt>
                  <c:pt idx="63">
                    <c:v>20.776458633110206</c:v>
                  </c:pt>
                  <c:pt idx="64">
                    <c:v>6.1674332856815983</c:v>
                  </c:pt>
                  <c:pt idx="65">
                    <c:v>4.8676722705347855</c:v>
                  </c:pt>
                  <c:pt idx="66">
                    <c:v>16.15384474358968</c:v>
                  </c:pt>
                  <c:pt idx="67">
                    <c:v>9.3112100896356633</c:v>
                  </c:pt>
                  <c:pt idx="68">
                    <c:v>11.252521198972843</c:v>
                  </c:pt>
                  <c:pt idx="69">
                    <c:v>25.239497485753031</c:v>
                  </c:pt>
                  <c:pt idx="70">
                    <c:v>14.719851674977372</c:v>
                  </c:pt>
                  <c:pt idx="71">
                    <c:v>158.19641757427172</c:v>
                  </c:pt>
                  <c:pt idx="72">
                    <c:v>209.85183352387781</c:v>
                  </c:pt>
                  <c:pt idx="74">
                    <c:v>12.617227640545032</c:v>
                  </c:pt>
                  <c:pt idx="75">
                    <c:v>4.8399311289865894</c:v>
                  </c:pt>
                  <c:pt idx="76">
                    <c:v>61.323317751080673</c:v>
                  </c:pt>
                  <c:pt idx="77">
                    <c:v>41.640267770512615</c:v>
                  </c:pt>
                  <c:pt idx="78">
                    <c:v>127.64726449608439</c:v>
                  </c:pt>
                  <c:pt idx="79">
                    <c:v>4.1374186799662285</c:v>
                  </c:pt>
                  <c:pt idx="80">
                    <c:v>190.5962095635698</c:v>
                  </c:pt>
                  <c:pt idx="81">
                    <c:v>132.17494253198367</c:v>
                  </c:pt>
                  <c:pt idx="82">
                    <c:v>156.80227846984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2:$R$84</c:f>
              <c:strCache>
                <c:ptCount val="83"/>
                <c:pt idx="0">
                  <c:v>1.1.1</c:v>
                </c:pt>
                <c:pt idx="1">
                  <c:v>1.1.2</c:v>
                </c:pt>
                <c:pt idx="3">
                  <c:v>1.2.1</c:v>
                </c:pt>
                <c:pt idx="4">
                  <c:v>1.2.2</c:v>
                </c:pt>
                <c:pt idx="5">
                  <c:v>1.2.3</c:v>
                </c:pt>
                <c:pt idx="6">
                  <c:v>1.2.4</c:v>
                </c:pt>
                <c:pt idx="7">
                  <c:v>1.2.5</c:v>
                </c:pt>
                <c:pt idx="8">
                  <c:v>1.2.6</c:v>
                </c:pt>
                <c:pt idx="10">
                  <c:v>2.1.1</c:v>
                </c:pt>
                <c:pt idx="11">
                  <c:v>2.1.2</c:v>
                </c:pt>
                <c:pt idx="12">
                  <c:v>2.1.3</c:v>
                </c:pt>
                <c:pt idx="14">
                  <c:v>2.2.1</c:v>
                </c:pt>
                <c:pt idx="15">
                  <c:v>2.2.2</c:v>
                </c:pt>
                <c:pt idx="16">
                  <c:v>2.2.3</c:v>
                </c:pt>
                <c:pt idx="17">
                  <c:v>2.2.4</c:v>
                </c:pt>
                <c:pt idx="18">
                  <c:v>2.2.5</c:v>
                </c:pt>
                <c:pt idx="19">
                  <c:v>2.2.6</c:v>
                </c:pt>
                <c:pt idx="20">
                  <c:v>2.2.7</c:v>
                </c:pt>
                <c:pt idx="21">
                  <c:v>2.2.8</c:v>
                </c:pt>
                <c:pt idx="22">
                  <c:v>2.2.9</c:v>
                </c:pt>
                <c:pt idx="23">
                  <c:v>2.2.10</c:v>
                </c:pt>
                <c:pt idx="24">
                  <c:v>2.2.11</c:v>
                </c:pt>
                <c:pt idx="25">
                  <c:v>2.2.12</c:v>
                </c:pt>
                <c:pt idx="26">
                  <c:v>2.2.13</c:v>
                </c:pt>
                <c:pt idx="27">
                  <c:v>2.2.14</c:v>
                </c:pt>
                <c:pt idx="28">
                  <c:v>2.2.15</c:v>
                </c:pt>
                <c:pt idx="30">
                  <c:v>2.3.1</c:v>
                </c:pt>
                <c:pt idx="31">
                  <c:v>2.3.2</c:v>
                </c:pt>
                <c:pt idx="32">
                  <c:v>2.3.3</c:v>
                </c:pt>
                <c:pt idx="33">
                  <c:v>2.3.4</c:v>
                </c:pt>
                <c:pt idx="34">
                  <c:v>2.3.5</c:v>
                </c:pt>
                <c:pt idx="35">
                  <c:v>2.3.6</c:v>
                </c:pt>
                <c:pt idx="36">
                  <c:v>2.3.7</c:v>
                </c:pt>
                <c:pt idx="38">
                  <c:v>2.4.1</c:v>
                </c:pt>
                <c:pt idx="39">
                  <c:v>2.4.2</c:v>
                </c:pt>
                <c:pt idx="40">
                  <c:v>2.4.3</c:v>
                </c:pt>
                <c:pt idx="41">
                  <c:v>2.4.4</c:v>
                </c:pt>
                <c:pt idx="42">
                  <c:v>2.4.5</c:v>
                </c:pt>
                <c:pt idx="43">
                  <c:v>2.4.6</c:v>
                </c:pt>
                <c:pt idx="44">
                  <c:v>2.4.7</c:v>
                </c:pt>
                <c:pt idx="46">
                  <c:v>2.5.1</c:v>
                </c:pt>
                <c:pt idx="47">
                  <c:v>2.5.2</c:v>
                </c:pt>
                <c:pt idx="48">
                  <c:v>2.5.3</c:v>
                </c:pt>
                <c:pt idx="49">
                  <c:v>2.5.4</c:v>
                </c:pt>
                <c:pt idx="50">
                  <c:v>2.5.5</c:v>
                </c:pt>
                <c:pt idx="51">
                  <c:v>2.5.6</c:v>
                </c:pt>
                <c:pt idx="53">
                  <c:v>2.6.1</c:v>
                </c:pt>
                <c:pt idx="54">
                  <c:v>2.6.2</c:v>
                </c:pt>
                <c:pt idx="55">
                  <c:v>2.6.3</c:v>
                </c:pt>
                <c:pt idx="56">
                  <c:v>2.6.4</c:v>
                </c:pt>
                <c:pt idx="57">
                  <c:v>2.6.5</c:v>
                </c:pt>
                <c:pt idx="58">
                  <c:v>2.6.6</c:v>
                </c:pt>
                <c:pt idx="60">
                  <c:v>2.7.1</c:v>
                </c:pt>
                <c:pt idx="61">
                  <c:v>2.7.2</c:v>
                </c:pt>
                <c:pt idx="62">
                  <c:v>2.7.3</c:v>
                </c:pt>
                <c:pt idx="63">
                  <c:v>2.7.4</c:v>
                </c:pt>
                <c:pt idx="64">
                  <c:v>2.7.5</c:v>
                </c:pt>
                <c:pt idx="65">
                  <c:v>2.7.6</c:v>
                </c:pt>
                <c:pt idx="66">
                  <c:v>2.7.7</c:v>
                </c:pt>
                <c:pt idx="67">
                  <c:v>2.7.8</c:v>
                </c:pt>
                <c:pt idx="68">
                  <c:v>2.7.9</c:v>
                </c:pt>
                <c:pt idx="69">
                  <c:v>2.7.10</c:v>
                </c:pt>
                <c:pt idx="70">
                  <c:v>2.7.11</c:v>
                </c:pt>
                <c:pt idx="71">
                  <c:v>2.7.12</c:v>
                </c:pt>
                <c:pt idx="72">
                  <c:v>2.7.13</c:v>
                </c:pt>
                <c:pt idx="74">
                  <c:v>2.8.1</c:v>
                </c:pt>
                <c:pt idx="75">
                  <c:v>2.8.2</c:v>
                </c:pt>
                <c:pt idx="76">
                  <c:v>2.8.3</c:v>
                </c:pt>
                <c:pt idx="77">
                  <c:v>2.8.4</c:v>
                </c:pt>
                <c:pt idx="78">
                  <c:v>2.8.5</c:v>
                </c:pt>
                <c:pt idx="79">
                  <c:v>2.8.6</c:v>
                </c:pt>
                <c:pt idx="80">
                  <c:v>2.8.7</c:v>
                </c:pt>
                <c:pt idx="81">
                  <c:v>2.8.8</c:v>
                </c:pt>
                <c:pt idx="82">
                  <c:v>2.8.9</c:v>
                </c:pt>
              </c:strCache>
            </c:strRef>
          </c:cat>
          <c:val>
            <c:numRef>
              <c:f>'crRNA expression'!$W$2:$W$84</c:f>
              <c:numCache>
                <c:formatCode>General</c:formatCode>
                <c:ptCount val="83"/>
                <c:pt idx="0">
                  <c:v>2768.6566666666672</c:v>
                </c:pt>
                <c:pt idx="1">
                  <c:v>472.94333333333333</c:v>
                </c:pt>
                <c:pt idx="2">
                  <c:v>0</c:v>
                </c:pt>
                <c:pt idx="3">
                  <c:v>225.67</c:v>
                </c:pt>
                <c:pt idx="4">
                  <c:v>222.29666666666665</c:v>
                </c:pt>
                <c:pt idx="5">
                  <c:v>484.05666666666667</c:v>
                </c:pt>
                <c:pt idx="6">
                  <c:v>1048.74</c:v>
                </c:pt>
                <c:pt idx="7">
                  <c:v>641.68666666666661</c:v>
                </c:pt>
                <c:pt idx="8">
                  <c:v>664.94666666666672</c:v>
                </c:pt>
                <c:pt idx="9">
                  <c:v>0</c:v>
                </c:pt>
                <c:pt idx="10">
                  <c:v>12.373333333333333</c:v>
                </c:pt>
                <c:pt idx="11">
                  <c:v>9.5466666666666669</c:v>
                </c:pt>
                <c:pt idx="12">
                  <c:v>5.2833333333333341</c:v>
                </c:pt>
                <c:pt idx="13">
                  <c:v>0</c:v>
                </c:pt>
                <c:pt idx="14">
                  <c:v>1296.0400000000002</c:v>
                </c:pt>
                <c:pt idx="15">
                  <c:v>1853.5600000000002</c:v>
                </c:pt>
                <c:pt idx="16">
                  <c:v>782.14333333333343</c:v>
                </c:pt>
                <c:pt idx="17">
                  <c:v>295.19333333333333</c:v>
                </c:pt>
                <c:pt idx="18">
                  <c:v>229.53333333333333</c:v>
                </c:pt>
                <c:pt idx="19">
                  <c:v>124.49333333333333</c:v>
                </c:pt>
                <c:pt idx="20">
                  <c:v>60.573333333333331</c:v>
                </c:pt>
                <c:pt idx="21">
                  <c:v>73.150000000000006</c:v>
                </c:pt>
                <c:pt idx="22">
                  <c:v>18.489999999999998</c:v>
                </c:pt>
                <c:pt idx="23">
                  <c:v>27.916666666666668</c:v>
                </c:pt>
                <c:pt idx="24">
                  <c:v>15.353333333333333</c:v>
                </c:pt>
                <c:pt idx="25">
                  <c:v>19.663333333333334</c:v>
                </c:pt>
                <c:pt idx="26">
                  <c:v>18.326666666666664</c:v>
                </c:pt>
                <c:pt idx="27">
                  <c:v>7.2266666666666666</c:v>
                </c:pt>
                <c:pt idx="28">
                  <c:v>9.6366666666666685</c:v>
                </c:pt>
                <c:pt idx="29">
                  <c:v>0</c:v>
                </c:pt>
                <c:pt idx="30">
                  <c:v>1442.6533333333334</c:v>
                </c:pt>
                <c:pt idx="31">
                  <c:v>329.72333333333336</c:v>
                </c:pt>
                <c:pt idx="32">
                  <c:v>213.4</c:v>
                </c:pt>
                <c:pt idx="33">
                  <c:v>183.32333333333335</c:v>
                </c:pt>
                <c:pt idx="34">
                  <c:v>473.13999999999993</c:v>
                </c:pt>
                <c:pt idx="35">
                  <c:v>1424.5533333333333</c:v>
                </c:pt>
                <c:pt idx="36">
                  <c:v>635.32333333333338</c:v>
                </c:pt>
                <c:pt idx="37">
                  <c:v>0</c:v>
                </c:pt>
                <c:pt idx="38">
                  <c:v>678.87</c:v>
                </c:pt>
                <c:pt idx="39">
                  <c:v>426.72333333333336</c:v>
                </c:pt>
                <c:pt idx="40">
                  <c:v>803.29666666666674</c:v>
                </c:pt>
                <c:pt idx="41">
                  <c:v>745.19</c:v>
                </c:pt>
                <c:pt idx="42">
                  <c:v>1019.0733333333334</c:v>
                </c:pt>
                <c:pt idx="43">
                  <c:v>757.69999999999993</c:v>
                </c:pt>
                <c:pt idx="44">
                  <c:v>643.68999999999994</c:v>
                </c:pt>
                <c:pt idx="45">
                  <c:v>0</c:v>
                </c:pt>
                <c:pt idx="46">
                  <c:v>3470.7366666666662</c:v>
                </c:pt>
                <c:pt idx="47">
                  <c:v>2539.1233333333334</c:v>
                </c:pt>
                <c:pt idx="48">
                  <c:v>727.69666666666672</c:v>
                </c:pt>
                <c:pt idx="49">
                  <c:v>354.89000000000004</c:v>
                </c:pt>
                <c:pt idx="50">
                  <c:v>512.69666666666672</c:v>
                </c:pt>
                <c:pt idx="51">
                  <c:v>597.93999999999994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84.013333333333335</c:v>
                </c:pt>
                <c:pt idx="56">
                  <c:v>110.38333333333333</c:v>
                </c:pt>
                <c:pt idx="57">
                  <c:v>528.43333333333328</c:v>
                </c:pt>
                <c:pt idx="58">
                  <c:v>191.33</c:v>
                </c:pt>
                <c:pt idx="59">
                  <c:v>0</c:v>
                </c:pt>
                <c:pt idx="60">
                  <c:v>463.07333333333332</c:v>
                </c:pt>
                <c:pt idx="61">
                  <c:v>357.14999999999992</c:v>
                </c:pt>
                <c:pt idx="62">
                  <c:v>111.75999999999999</c:v>
                </c:pt>
                <c:pt idx="63">
                  <c:v>133.07333333333332</c:v>
                </c:pt>
                <c:pt idx="64">
                  <c:v>62.926666666666669</c:v>
                </c:pt>
                <c:pt idx="65">
                  <c:v>18.503333333333334</c:v>
                </c:pt>
                <c:pt idx="66">
                  <c:v>17.809999999999999</c:v>
                </c:pt>
                <c:pt idx="67">
                  <c:v>40.81666666666667</c:v>
                </c:pt>
                <c:pt idx="68">
                  <c:v>21.466666666666669</c:v>
                </c:pt>
                <c:pt idx="69">
                  <c:v>36.806666666666665</c:v>
                </c:pt>
                <c:pt idx="70">
                  <c:v>51.293333333333329</c:v>
                </c:pt>
                <c:pt idx="71">
                  <c:v>164.27333333333334</c:v>
                </c:pt>
                <c:pt idx="72">
                  <c:v>301.82666666666665</c:v>
                </c:pt>
                <c:pt idx="73">
                  <c:v>0</c:v>
                </c:pt>
                <c:pt idx="74">
                  <c:v>38.013333333333335</c:v>
                </c:pt>
                <c:pt idx="75">
                  <c:v>15.276666666666666</c:v>
                </c:pt>
                <c:pt idx="76">
                  <c:v>153.76999999999998</c:v>
                </c:pt>
                <c:pt idx="77">
                  <c:v>183.66</c:v>
                </c:pt>
                <c:pt idx="78">
                  <c:v>280.99333333333334</c:v>
                </c:pt>
                <c:pt idx="79">
                  <c:v>270.45333333333332</c:v>
                </c:pt>
                <c:pt idx="80">
                  <c:v>683.84999999999991</c:v>
                </c:pt>
                <c:pt idx="81">
                  <c:v>812.70333333333338</c:v>
                </c:pt>
                <c:pt idx="82">
                  <c:v>1981.9666666666669</c:v>
                </c:pt>
              </c:numCache>
            </c:numRef>
          </c:val>
        </c:ser>
        <c:ser>
          <c:idx val="1"/>
          <c:order val="2"/>
          <c:tx>
            <c:strRef>
              <c:f>'crRNA expression'!$U$1</c:f>
              <c:strCache>
                <c:ptCount val="1"/>
                <c:pt idx="0">
                  <c:v>HB27+P</c:v>
                </c:pt>
              </c:strCache>
            </c:strRef>
          </c:tx>
          <c:spPr>
            <a:solidFill>
              <a:schemeClr val="tx2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crRNA expression'!$V$2:$V$84</c:f>
                <c:numCache>
                  <c:formatCode>General</c:formatCode>
                  <c:ptCount val="83"/>
                  <c:pt idx="0">
                    <c:v>832.46895311476953</c:v>
                  </c:pt>
                  <c:pt idx="1">
                    <c:v>185.02443757514902</c:v>
                  </c:pt>
                  <c:pt idx="3">
                    <c:v>577.00323892793995</c:v>
                  </c:pt>
                  <c:pt idx="4">
                    <c:v>465.94227811321525</c:v>
                  </c:pt>
                  <c:pt idx="5">
                    <c:v>1110.1108652742739</c:v>
                  </c:pt>
                  <c:pt idx="6">
                    <c:v>1155.3364204565437</c:v>
                  </c:pt>
                  <c:pt idx="7">
                    <c:v>1370.887058270423</c:v>
                  </c:pt>
                  <c:pt idx="8">
                    <c:v>407.78617746722807</c:v>
                  </c:pt>
                  <c:pt idx="10">
                    <c:v>1975.9622062512581</c:v>
                  </c:pt>
                  <c:pt idx="11">
                    <c:v>68.311674941647709</c:v>
                  </c:pt>
                  <c:pt idx="12">
                    <c:v>82.433866220140487</c:v>
                  </c:pt>
                  <c:pt idx="14">
                    <c:v>888.89575836165022</c:v>
                  </c:pt>
                  <c:pt idx="15">
                    <c:v>1159.8406170389669</c:v>
                  </c:pt>
                  <c:pt idx="16">
                    <c:v>1293.4333099287862</c:v>
                  </c:pt>
                  <c:pt idx="17">
                    <c:v>317.2610107361632</c:v>
                  </c:pt>
                  <c:pt idx="18">
                    <c:v>602.47918412174238</c:v>
                  </c:pt>
                  <c:pt idx="19">
                    <c:v>448.78119880405029</c:v>
                  </c:pt>
                  <c:pt idx="20">
                    <c:v>479.56597464095972</c:v>
                  </c:pt>
                  <c:pt idx="21">
                    <c:v>500.55595195076182</c:v>
                  </c:pt>
                  <c:pt idx="22">
                    <c:v>144.67049054086095</c:v>
                  </c:pt>
                  <c:pt idx="23">
                    <c:v>148.29755122725385</c:v>
                  </c:pt>
                  <c:pt idx="24">
                    <c:v>570.4517581706624</c:v>
                  </c:pt>
                  <c:pt idx="25">
                    <c:v>615.40970599539105</c:v>
                  </c:pt>
                  <c:pt idx="26">
                    <c:v>353.31810610270168</c:v>
                  </c:pt>
                  <c:pt idx="27">
                    <c:v>69.09153445490486</c:v>
                  </c:pt>
                  <c:pt idx="28">
                    <c:v>132.49887697637305</c:v>
                  </c:pt>
                  <c:pt idx="30">
                    <c:v>129.54861648560109</c:v>
                  </c:pt>
                  <c:pt idx="31">
                    <c:v>59.897723662923894</c:v>
                  </c:pt>
                  <c:pt idx="32">
                    <c:v>37.340782441364681</c:v>
                  </c:pt>
                  <c:pt idx="33">
                    <c:v>18.571109282969406</c:v>
                  </c:pt>
                  <c:pt idx="34">
                    <c:v>44.841254442756195</c:v>
                  </c:pt>
                  <c:pt idx="35">
                    <c:v>95.522466641797479</c:v>
                  </c:pt>
                  <c:pt idx="36">
                    <c:v>63.946941287288617</c:v>
                  </c:pt>
                  <c:pt idx="38">
                    <c:v>14.796385819967448</c:v>
                  </c:pt>
                  <c:pt idx="39">
                    <c:v>24.334370754141144</c:v>
                  </c:pt>
                  <c:pt idx="40">
                    <c:v>84.856896792973401</c:v>
                  </c:pt>
                  <c:pt idx="41">
                    <c:v>76.095866510606029</c:v>
                  </c:pt>
                  <c:pt idx="42">
                    <c:v>88.329694327558983</c:v>
                  </c:pt>
                  <c:pt idx="43">
                    <c:v>85.921491490779019</c:v>
                  </c:pt>
                  <c:pt idx="44">
                    <c:v>29.141651177195371</c:v>
                  </c:pt>
                  <c:pt idx="46">
                    <c:v>242.85585621928081</c:v>
                  </c:pt>
                  <c:pt idx="47">
                    <c:v>668.16967877428942</c:v>
                  </c:pt>
                  <c:pt idx="48">
                    <c:v>148.66742223275867</c:v>
                  </c:pt>
                  <c:pt idx="49">
                    <c:v>196.30240676058952</c:v>
                  </c:pt>
                  <c:pt idx="50">
                    <c:v>444.19451339850349</c:v>
                  </c:pt>
                  <c:pt idx="51">
                    <c:v>1637.7825755270444</c:v>
                  </c:pt>
                  <c:pt idx="53">
                    <c:v>0</c:v>
                  </c:pt>
                  <c:pt idx="54">
                    <c:v>33.252514691874552</c:v>
                  </c:pt>
                  <c:pt idx="55">
                    <c:v>87.090306196116572</c:v>
                  </c:pt>
                  <c:pt idx="56">
                    <c:v>38.50195622735712</c:v>
                  </c:pt>
                  <c:pt idx="57">
                    <c:v>882.34190772813986</c:v>
                  </c:pt>
                  <c:pt idx="58">
                    <c:v>207.88590484526188</c:v>
                  </c:pt>
                  <c:pt idx="60">
                    <c:v>179.12720908151638</c:v>
                  </c:pt>
                  <c:pt idx="61">
                    <c:v>53.007335655863194</c:v>
                  </c:pt>
                  <c:pt idx="62">
                    <c:v>47.745281442253571</c:v>
                  </c:pt>
                  <c:pt idx="63">
                    <c:v>87.950310403090526</c:v>
                  </c:pt>
                  <c:pt idx="64">
                    <c:v>24.996897807528111</c:v>
                  </c:pt>
                  <c:pt idx="65">
                    <c:v>16.358903793755029</c:v>
                  </c:pt>
                  <c:pt idx="66">
                    <c:v>1.6068291757371085</c:v>
                  </c:pt>
                  <c:pt idx="67">
                    <c:v>24.210247830206111</c:v>
                  </c:pt>
                  <c:pt idx="68">
                    <c:v>12.487749997497556</c:v>
                  </c:pt>
                  <c:pt idx="69">
                    <c:v>14.770467155780814</c:v>
                  </c:pt>
                  <c:pt idx="70">
                    <c:v>19.206057204260627</c:v>
                  </c:pt>
                  <c:pt idx="71">
                    <c:v>60.491484800204105</c:v>
                  </c:pt>
                  <c:pt idx="72">
                    <c:v>56.123500425401069</c:v>
                  </c:pt>
                  <c:pt idx="74">
                    <c:v>235.50566426309132</c:v>
                  </c:pt>
                  <c:pt idx="75">
                    <c:v>62.113388519169675</c:v>
                  </c:pt>
                  <c:pt idx="76">
                    <c:v>262.53005339071797</c:v>
                  </c:pt>
                  <c:pt idx="77">
                    <c:v>392.52758455086115</c:v>
                  </c:pt>
                  <c:pt idx="78">
                    <c:v>708.26864319503306</c:v>
                  </c:pt>
                  <c:pt idx="79">
                    <c:v>319.49555823725268</c:v>
                  </c:pt>
                  <c:pt idx="80">
                    <c:v>537.69018377996565</c:v>
                  </c:pt>
                  <c:pt idx="81">
                    <c:v>320.39832745089836</c:v>
                  </c:pt>
                  <c:pt idx="82">
                    <c:v>699.301309689416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2:$R$84</c:f>
              <c:strCache>
                <c:ptCount val="83"/>
                <c:pt idx="0">
                  <c:v>1.1.1</c:v>
                </c:pt>
                <c:pt idx="1">
                  <c:v>1.1.2</c:v>
                </c:pt>
                <c:pt idx="3">
                  <c:v>1.2.1</c:v>
                </c:pt>
                <c:pt idx="4">
                  <c:v>1.2.2</c:v>
                </c:pt>
                <c:pt idx="5">
                  <c:v>1.2.3</c:v>
                </c:pt>
                <c:pt idx="6">
                  <c:v>1.2.4</c:v>
                </c:pt>
                <c:pt idx="7">
                  <c:v>1.2.5</c:v>
                </c:pt>
                <c:pt idx="8">
                  <c:v>1.2.6</c:v>
                </c:pt>
                <c:pt idx="10">
                  <c:v>2.1.1</c:v>
                </c:pt>
                <c:pt idx="11">
                  <c:v>2.1.2</c:v>
                </c:pt>
                <c:pt idx="12">
                  <c:v>2.1.3</c:v>
                </c:pt>
                <c:pt idx="14">
                  <c:v>2.2.1</c:v>
                </c:pt>
                <c:pt idx="15">
                  <c:v>2.2.2</c:v>
                </c:pt>
                <c:pt idx="16">
                  <c:v>2.2.3</c:v>
                </c:pt>
                <c:pt idx="17">
                  <c:v>2.2.4</c:v>
                </c:pt>
                <c:pt idx="18">
                  <c:v>2.2.5</c:v>
                </c:pt>
                <c:pt idx="19">
                  <c:v>2.2.6</c:v>
                </c:pt>
                <c:pt idx="20">
                  <c:v>2.2.7</c:v>
                </c:pt>
                <c:pt idx="21">
                  <c:v>2.2.8</c:v>
                </c:pt>
                <c:pt idx="22">
                  <c:v>2.2.9</c:v>
                </c:pt>
                <c:pt idx="23">
                  <c:v>2.2.10</c:v>
                </c:pt>
                <c:pt idx="24">
                  <c:v>2.2.11</c:v>
                </c:pt>
                <c:pt idx="25">
                  <c:v>2.2.12</c:v>
                </c:pt>
                <c:pt idx="26">
                  <c:v>2.2.13</c:v>
                </c:pt>
                <c:pt idx="27">
                  <c:v>2.2.14</c:v>
                </c:pt>
                <c:pt idx="28">
                  <c:v>2.2.15</c:v>
                </c:pt>
                <c:pt idx="30">
                  <c:v>2.3.1</c:v>
                </c:pt>
                <c:pt idx="31">
                  <c:v>2.3.2</c:v>
                </c:pt>
                <c:pt idx="32">
                  <c:v>2.3.3</c:v>
                </c:pt>
                <c:pt idx="33">
                  <c:v>2.3.4</c:v>
                </c:pt>
                <c:pt idx="34">
                  <c:v>2.3.5</c:v>
                </c:pt>
                <c:pt idx="35">
                  <c:v>2.3.6</c:v>
                </c:pt>
                <c:pt idx="36">
                  <c:v>2.3.7</c:v>
                </c:pt>
                <c:pt idx="38">
                  <c:v>2.4.1</c:v>
                </c:pt>
                <c:pt idx="39">
                  <c:v>2.4.2</c:v>
                </c:pt>
                <c:pt idx="40">
                  <c:v>2.4.3</c:v>
                </c:pt>
                <c:pt idx="41">
                  <c:v>2.4.4</c:v>
                </c:pt>
                <c:pt idx="42">
                  <c:v>2.4.5</c:v>
                </c:pt>
                <c:pt idx="43">
                  <c:v>2.4.6</c:v>
                </c:pt>
                <c:pt idx="44">
                  <c:v>2.4.7</c:v>
                </c:pt>
                <c:pt idx="46">
                  <c:v>2.5.1</c:v>
                </c:pt>
                <c:pt idx="47">
                  <c:v>2.5.2</c:v>
                </c:pt>
                <c:pt idx="48">
                  <c:v>2.5.3</c:v>
                </c:pt>
                <c:pt idx="49">
                  <c:v>2.5.4</c:v>
                </c:pt>
                <c:pt idx="50">
                  <c:v>2.5.5</c:v>
                </c:pt>
                <c:pt idx="51">
                  <c:v>2.5.6</c:v>
                </c:pt>
                <c:pt idx="53">
                  <c:v>2.6.1</c:v>
                </c:pt>
                <c:pt idx="54">
                  <c:v>2.6.2</c:v>
                </c:pt>
                <c:pt idx="55">
                  <c:v>2.6.3</c:v>
                </c:pt>
                <c:pt idx="56">
                  <c:v>2.6.4</c:v>
                </c:pt>
                <c:pt idx="57">
                  <c:v>2.6.5</c:v>
                </c:pt>
                <c:pt idx="58">
                  <c:v>2.6.6</c:v>
                </c:pt>
                <c:pt idx="60">
                  <c:v>2.7.1</c:v>
                </c:pt>
                <c:pt idx="61">
                  <c:v>2.7.2</c:v>
                </c:pt>
                <c:pt idx="62">
                  <c:v>2.7.3</c:v>
                </c:pt>
                <c:pt idx="63">
                  <c:v>2.7.4</c:v>
                </c:pt>
                <c:pt idx="64">
                  <c:v>2.7.5</c:v>
                </c:pt>
                <c:pt idx="65">
                  <c:v>2.7.6</c:v>
                </c:pt>
                <c:pt idx="66">
                  <c:v>2.7.7</c:v>
                </c:pt>
                <c:pt idx="67">
                  <c:v>2.7.8</c:v>
                </c:pt>
                <c:pt idx="68">
                  <c:v>2.7.9</c:v>
                </c:pt>
                <c:pt idx="69">
                  <c:v>2.7.10</c:v>
                </c:pt>
                <c:pt idx="70">
                  <c:v>2.7.11</c:v>
                </c:pt>
                <c:pt idx="71">
                  <c:v>2.7.12</c:v>
                </c:pt>
                <c:pt idx="72">
                  <c:v>2.7.13</c:v>
                </c:pt>
                <c:pt idx="74">
                  <c:v>2.8.1</c:v>
                </c:pt>
                <c:pt idx="75">
                  <c:v>2.8.2</c:v>
                </c:pt>
                <c:pt idx="76">
                  <c:v>2.8.3</c:v>
                </c:pt>
                <c:pt idx="77">
                  <c:v>2.8.4</c:v>
                </c:pt>
                <c:pt idx="78">
                  <c:v>2.8.5</c:v>
                </c:pt>
                <c:pt idx="79">
                  <c:v>2.8.6</c:v>
                </c:pt>
                <c:pt idx="80">
                  <c:v>2.8.7</c:v>
                </c:pt>
                <c:pt idx="81">
                  <c:v>2.8.8</c:v>
                </c:pt>
                <c:pt idx="82">
                  <c:v>2.8.9</c:v>
                </c:pt>
              </c:strCache>
            </c:strRef>
          </c:cat>
          <c:val>
            <c:numRef>
              <c:f>'crRNA expression'!$U$2:$U$84</c:f>
              <c:numCache>
                <c:formatCode>General</c:formatCode>
                <c:ptCount val="83"/>
                <c:pt idx="0">
                  <c:v>3247.64</c:v>
                </c:pt>
                <c:pt idx="1">
                  <c:v>747.84</c:v>
                </c:pt>
                <c:pt idx="2">
                  <c:v>0</c:v>
                </c:pt>
                <c:pt idx="3">
                  <c:v>1646.9666666666665</c:v>
                </c:pt>
                <c:pt idx="4">
                  <c:v>1452.0066666666669</c:v>
                </c:pt>
                <c:pt idx="5">
                  <c:v>2935.9300000000003</c:v>
                </c:pt>
                <c:pt idx="6">
                  <c:v>3895.4566666666665</c:v>
                </c:pt>
                <c:pt idx="7">
                  <c:v>3282.2533333333326</c:v>
                </c:pt>
                <c:pt idx="8">
                  <c:v>1463.5133333333333</c:v>
                </c:pt>
                <c:pt idx="9">
                  <c:v>0</c:v>
                </c:pt>
                <c:pt idx="10">
                  <c:v>3485.1066666666666</c:v>
                </c:pt>
                <c:pt idx="11">
                  <c:v>162.86333333333332</c:v>
                </c:pt>
                <c:pt idx="12">
                  <c:v>245.76999999999998</c:v>
                </c:pt>
                <c:pt idx="13">
                  <c:v>0</c:v>
                </c:pt>
                <c:pt idx="14">
                  <c:v>2600.5766666666668</c:v>
                </c:pt>
                <c:pt idx="15">
                  <c:v>3390.7033333333334</c:v>
                </c:pt>
                <c:pt idx="16">
                  <c:v>4308.4933333333329</c:v>
                </c:pt>
                <c:pt idx="17">
                  <c:v>1704.1466666666668</c:v>
                </c:pt>
                <c:pt idx="18">
                  <c:v>1517.9399999999998</c:v>
                </c:pt>
                <c:pt idx="19">
                  <c:v>1349.8999999999999</c:v>
                </c:pt>
                <c:pt idx="20">
                  <c:v>1229.9566666666667</c:v>
                </c:pt>
                <c:pt idx="21">
                  <c:v>1266.1933333333334</c:v>
                </c:pt>
                <c:pt idx="22">
                  <c:v>414.43666666666667</c:v>
                </c:pt>
                <c:pt idx="23">
                  <c:v>516.04</c:v>
                </c:pt>
                <c:pt idx="24">
                  <c:v>1378.03</c:v>
                </c:pt>
                <c:pt idx="25">
                  <c:v>1391.2166666666665</c:v>
                </c:pt>
                <c:pt idx="26">
                  <c:v>950.21999999999991</c:v>
                </c:pt>
                <c:pt idx="27">
                  <c:v>237.88333333333335</c:v>
                </c:pt>
                <c:pt idx="28">
                  <c:v>367.78999999999996</c:v>
                </c:pt>
                <c:pt idx="29">
                  <c:v>0</c:v>
                </c:pt>
                <c:pt idx="30">
                  <c:v>489.3966666666667</c:v>
                </c:pt>
                <c:pt idx="31">
                  <c:v>166.66</c:v>
                </c:pt>
                <c:pt idx="32">
                  <c:v>145.03666666666666</c:v>
                </c:pt>
                <c:pt idx="33">
                  <c:v>137.82000000000002</c:v>
                </c:pt>
                <c:pt idx="34">
                  <c:v>253.81000000000003</c:v>
                </c:pt>
                <c:pt idx="35">
                  <c:v>568.6633333333333</c:v>
                </c:pt>
                <c:pt idx="36">
                  <c:v>319.95000000000005</c:v>
                </c:pt>
                <c:pt idx="37">
                  <c:v>0</c:v>
                </c:pt>
                <c:pt idx="38">
                  <c:v>275.65333333333336</c:v>
                </c:pt>
                <c:pt idx="39">
                  <c:v>233.63000000000002</c:v>
                </c:pt>
                <c:pt idx="40">
                  <c:v>351.87333333333328</c:v>
                </c:pt>
                <c:pt idx="41">
                  <c:v>304.26</c:v>
                </c:pt>
                <c:pt idx="42">
                  <c:v>362.42</c:v>
                </c:pt>
                <c:pt idx="43">
                  <c:v>296.52999999999997</c:v>
                </c:pt>
                <c:pt idx="44">
                  <c:v>270.57666666666665</c:v>
                </c:pt>
                <c:pt idx="45">
                  <c:v>0</c:v>
                </c:pt>
                <c:pt idx="46">
                  <c:v>5538.8499999999995</c:v>
                </c:pt>
                <c:pt idx="47">
                  <c:v>3804.2866666666664</c:v>
                </c:pt>
                <c:pt idx="48">
                  <c:v>1498.0166666666667</c:v>
                </c:pt>
                <c:pt idx="49">
                  <c:v>751.42000000000007</c:v>
                </c:pt>
                <c:pt idx="50">
                  <c:v>1781.6833333333334</c:v>
                </c:pt>
                <c:pt idx="51">
                  <c:v>3959.7100000000005</c:v>
                </c:pt>
                <c:pt idx="52">
                  <c:v>0</c:v>
                </c:pt>
                <c:pt idx="53">
                  <c:v>0</c:v>
                </c:pt>
                <c:pt idx="54">
                  <c:v>34.366666666666667</c:v>
                </c:pt>
                <c:pt idx="55">
                  <c:v>227.9433333333333</c:v>
                </c:pt>
                <c:pt idx="56">
                  <c:v>232.50666666666666</c:v>
                </c:pt>
                <c:pt idx="57">
                  <c:v>1844.4333333333334</c:v>
                </c:pt>
                <c:pt idx="58">
                  <c:v>455.31333333333333</c:v>
                </c:pt>
                <c:pt idx="59">
                  <c:v>0</c:v>
                </c:pt>
                <c:pt idx="60">
                  <c:v>438.84666666666664</c:v>
                </c:pt>
                <c:pt idx="61">
                  <c:v>307.51666666666665</c:v>
                </c:pt>
                <c:pt idx="62">
                  <c:v>176.48</c:v>
                </c:pt>
                <c:pt idx="63">
                  <c:v>215.62</c:v>
                </c:pt>
                <c:pt idx="64">
                  <c:v>112.17</c:v>
                </c:pt>
                <c:pt idx="65">
                  <c:v>67.49666666666667</c:v>
                </c:pt>
                <c:pt idx="66">
                  <c:v>36.330000000000005</c:v>
                </c:pt>
                <c:pt idx="67">
                  <c:v>63.81</c:v>
                </c:pt>
                <c:pt idx="68">
                  <c:v>45.22</c:v>
                </c:pt>
                <c:pt idx="69">
                  <c:v>59.47</c:v>
                </c:pt>
                <c:pt idx="70">
                  <c:v>67.116666666666674</c:v>
                </c:pt>
                <c:pt idx="71">
                  <c:v>201.29333333333332</c:v>
                </c:pt>
                <c:pt idx="72">
                  <c:v>181.74</c:v>
                </c:pt>
                <c:pt idx="73">
                  <c:v>0</c:v>
                </c:pt>
                <c:pt idx="74">
                  <c:v>647.78</c:v>
                </c:pt>
                <c:pt idx="75">
                  <c:v>225.27666666666667</c:v>
                </c:pt>
                <c:pt idx="76">
                  <c:v>924.23333333333323</c:v>
                </c:pt>
                <c:pt idx="77">
                  <c:v>1405.6766666666665</c:v>
                </c:pt>
                <c:pt idx="78">
                  <c:v>1950.8233333333335</c:v>
                </c:pt>
                <c:pt idx="79">
                  <c:v>1047.7166666666665</c:v>
                </c:pt>
                <c:pt idx="80">
                  <c:v>1529.9066666666668</c:v>
                </c:pt>
                <c:pt idx="81">
                  <c:v>1743.7666666666667</c:v>
                </c:pt>
                <c:pt idx="82">
                  <c:v>3314.1333333333332</c:v>
                </c:pt>
              </c:numCache>
            </c:numRef>
          </c:val>
        </c:ser>
        <c:ser>
          <c:idx val="3"/>
          <c:order val="3"/>
          <c:tx>
            <c:strRef>
              <c:f>'crRNA expression'!$Y$1</c:f>
              <c:strCache>
                <c:ptCount val="1"/>
                <c:pt idx="0">
                  <c:v>HB27Dago+P</c:v>
                </c:pt>
              </c:strCache>
            </c:strRef>
          </c:tx>
          <c:spPr>
            <a:solidFill>
              <a:schemeClr val="accent4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crRNA expression'!$Z$2:$Z$84</c:f>
                <c:numCache>
                  <c:formatCode>General</c:formatCode>
                  <c:ptCount val="83"/>
                  <c:pt idx="0">
                    <c:v>563.11102315617973</c:v>
                  </c:pt>
                  <c:pt idx="1">
                    <c:v>65.413381148915505</c:v>
                  </c:pt>
                  <c:pt idx="3">
                    <c:v>85.184165782145271</c:v>
                  </c:pt>
                  <c:pt idx="4">
                    <c:v>44.096579232407521</c:v>
                  </c:pt>
                  <c:pt idx="5">
                    <c:v>179.5253456571894</c:v>
                  </c:pt>
                  <c:pt idx="6">
                    <c:v>258.07464198044232</c:v>
                  </c:pt>
                  <c:pt idx="7">
                    <c:v>169.63856764702211</c:v>
                  </c:pt>
                  <c:pt idx="8">
                    <c:v>200.02960689191323</c:v>
                  </c:pt>
                  <c:pt idx="10">
                    <c:v>22.555368171088084</c:v>
                  </c:pt>
                  <c:pt idx="11">
                    <c:v>3.5972813808949291</c:v>
                  </c:pt>
                  <c:pt idx="12">
                    <c:v>1.3503086067019399</c:v>
                  </c:pt>
                  <c:pt idx="14">
                    <c:v>494.75634006380665</c:v>
                  </c:pt>
                  <c:pt idx="15">
                    <c:v>449.89250053021948</c:v>
                  </c:pt>
                  <c:pt idx="16">
                    <c:v>263.39872000448293</c:v>
                  </c:pt>
                  <c:pt idx="17">
                    <c:v>113.17682580811321</c:v>
                  </c:pt>
                  <c:pt idx="18">
                    <c:v>99.876600028902317</c:v>
                  </c:pt>
                  <c:pt idx="19">
                    <c:v>83.0650221212274</c:v>
                  </c:pt>
                  <c:pt idx="20">
                    <c:v>57.415202110010341</c:v>
                  </c:pt>
                  <c:pt idx="21">
                    <c:v>35.065668395169681</c:v>
                  </c:pt>
                  <c:pt idx="22">
                    <c:v>7.0995234581860105</c:v>
                  </c:pt>
                  <c:pt idx="23">
                    <c:v>17.752307831190102</c:v>
                  </c:pt>
                  <c:pt idx="24">
                    <c:v>23.883260525592686</c:v>
                  </c:pt>
                  <c:pt idx="25">
                    <c:v>34.479450885032001</c:v>
                  </c:pt>
                  <c:pt idx="26">
                    <c:v>21.040028517090931</c:v>
                  </c:pt>
                  <c:pt idx="27">
                    <c:v>10.070744758954032</c:v>
                  </c:pt>
                  <c:pt idx="28">
                    <c:v>12.125470437609154</c:v>
                  </c:pt>
                  <c:pt idx="30">
                    <c:v>664.47152745621781</c:v>
                  </c:pt>
                  <c:pt idx="31">
                    <c:v>78.498344143894656</c:v>
                  </c:pt>
                  <c:pt idx="32">
                    <c:v>74.217807162432322</c:v>
                  </c:pt>
                  <c:pt idx="33">
                    <c:v>41.301296589816687</c:v>
                  </c:pt>
                  <c:pt idx="34">
                    <c:v>154.50932668720475</c:v>
                  </c:pt>
                  <c:pt idx="35">
                    <c:v>603.45244021380881</c:v>
                  </c:pt>
                  <c:pt idx="36">
                    <c:v>509.022044152641</c:v>
                  </c:pt>
                  <c:pt idx="38">
                    <c:v>189.31462973931349</c:v>
                  </c:pt>
                  <c:pt idx="39">
                    <c:v>183.10712065163762</c:v>
                  </c:pt>
                  <c:pt idx="40">
                    <c:v>224.4988848524643</c:v>
                  </c:pt>
                  <c:pt idx="41">
                    <c:v>518.51837395923928</c:v>
                  </c:pt>
                  <c:pt idx="42">
                    <c:v>518.70927544563278</c:v>
                  </c:pt>
                  <c:pt idx="43">
                    <c:v>421.8650932861517</c:v>
                  </c:pt>
                  <c:pt idx="44">
                    <c:v>152.09214706880812</c:v>
                  </c:pt>
                  <c:pt idx="46">
                    <c:v>726.9136701837391</c:v>
                  </c:pt>
                  <c:pt idx="47">
                    <c:v>627.24380977415899</c:v>
                  </c:pt>
                  <c:pt idx="48">
                    <c:v>194.61999648888386</c:v>
                  </c:pt>
                  <c:pt idx="49">
                    <c:v>238.03455638485195</c:v>
                  </c:pt>
                  <c:pt idx="50">
                    <c:v>218.15081602720031</c:v>
                  </c:pt>
                  <c:pt idx="51">
                    <c:v>217.96481115079098</c:v>
                  </c:pt>
                  <c:pt idx="53">
                    <c:v>0</c:v>
                  </c:pt>
                  <c:pt idx="54">
                    <c:v>0</c:v>
                  </c:pt>
                  <c:pt idx="55">
                    <c:v>28.741080355477244</c:v>
                  </c:pt>
                  <c:pt idx="56">
                    <c:v>14.220704389492585</c:v>
                  </c:pt>
                  <c:pt idx="57">
                    <c:v>94.295592155731228</c:v>
                  </c:pt>
                  <c:pt idx="58">
                    <c:v>83.933332075721466</c:v>
                  </c:pt>
                  <c:pt idx="60">
                    <c:v>68.95390803524721</c:v>
                  </c:pt>
                  <c:pt idx="61">
                    <c:v>85.276389073021477</c:v>
                  </c:pt>
                  <c:pt idx="62">
                    <c:v>21.751138667511935</c:v>
                  </c:pt>
                  <c:pt idx="63">
                    <c:v>51.555983487208685</c:v>
                  </c:pt>
                  <c:pt idx="64">
                    <c:v>7.4637412423886564</c:v>
                  </c:pt>
                  <c:pt idx="65">
                    <c:v>14.57126395798708</c:v>
                  </c:pt>
                  <c:pt idx="66">
                    <c:v>5.0556931605204571</c:v>
                  </c:pt>
                  <c:pt idx="67">
                    <c:v>5.5303646654929928</c:v>
                  </c:pt>
                  <c:pt idx="68">
                    <c:v>4.7173438854225305</c:v>
                  </c:pt>
                  <c:pt idx="69">
                    <c:v>11.054193774310274</c:v>
                  </c:pt>
                  <c:pt idx="70">
                    <c:v>6.9892989634154343</c:v>
                  </c:pt>
                  <c:pt idx="71">
                    <c:v>67.357067434184913</c:v>
                  </c:pt>
                  <c:pt idx="72">
                    <c:v>22.672230444606296</c:v>
                  </c:pt>
                  <c:pt idx="74">
                    <c:v>46.306164096514557</c:v>
                  </c:pt>
                  <c:pt idx="75">
                    <c:v>22.134141802503514</c:v>
                  </c:pt>
                  <c:pt idx="76">
                    <c:v>82.594268566287397</c:v>
                  </c:pt>
                  <c:pt idx="77">
                    <c:v>112.81834528716219</c:v>
                  </c:pt>
                  <c:pt idx="78">
                    <c:v>160.85214960743707</c:v>
                  </c:pt>
                  <c:pt idx="79">
                    <c:v>101.99583864060331</c:v>
                  </c:pt>
                  <c:pt idx="80">
                    <c:v>281.08036875598395</c:v>
                  </c:pt>
                  <c:pt idx="81">
                    <c:v>235.14520563544008</c:v>
                  </c:pt>
                  <c:pt idx="82">
                    <c:v>443.37181127506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2:$R$84</c:f>
              <c:strCache>
                <c:ptCount val="83"/>
                <c:pt idx="0">
                  <c:v>1.1.1</c:v>
                </c:pt>
                <c:pt idx="1">
                  <c:v>1.1.2</c:v>
                </c:pt>
                <c:pt idx="3">
                  <c:v>1.2.1</c:v>
                </c:pt>
                <c:pt idx="4">
                  <c:v>1.2.2</c:v>
                </c:pt>
                <c:pt idx="5">
                  <c:v>1.2.3</c:v>
                </c:pt>
                <c:pt idx="6">
                  <c:v>1.2.4</c:v>
                </c:pt>
                <c:pt idx="7">
                  <c:v>1.2.5</c:v>
                </c:pt>
                <c:pt idx="8">
                  <c:v>1.2.6</c:v>
                </c:pt>
                <c:pt idx="10">
                  <c:v>2.1.1</c:v>
                </c:pt>
                <c:pt idx="11">
                  <c:v>2.1.2</c:v>
                </c:pt>
                <c:pt idx="12">
                  <c:v>2.1.3</c:v>
                </c:pt>
                <c:pt idx="14">
                  <c:v>2.2.1</c:v>
                </c:pt>
                <c:pt idx="15">
                  <c:v>2.2.2</c:v>
                </c:pt>
                <c:pt idx="16">
                  <c:v>2.2.3</c:v>
                </c:pt>
                <c:pt idx="17">
                  <c:v>2.2.4</c:v>
                </c:pt>
                <c:pt idx="18">
                  <c:v>2.2.5</c:v>
                </c:pt>
                <c:pt idx="19">
                  <c:v>2.2.6</c:v>
                </c:pt>
                <c:pt idx="20">
                  <c:v>2.2.7</c:v>
                </c:pt>
                <c:pt idx="21">
                  <c:v>2.2.8</c:v>
                </c:pt>
                <c:pt idx="22">
                  <c:v>2.2.9</c:v>
                </c:pt>
                <c:pt idx="23">
                  <c:v>2.2.10</c:v>
                </c:pt>
                <c:pt idx="24">
                  <c:v>2.2.11</c:v>
                </c:pt>
                <c:pt idx="25">
                  <c:v>2.2.12</c:v>
                </c:pt>
                <c:pt idx="26">
                  <c:v>2.2.13</c:v>
                </c:pt>
                <c:pt idx="27">
                  <c:v>2.2.14</c:v>
                </c:pt>
                <c:pt idx="28">
                  <c:v>2.2.15</c:v>
                </c:pt>
                <c:pt idx="30">
                  <c:v>2.3.1</c:v>
                </c:pt>
                <c:pt idx="31">
                  <c:v>2.3.2</c:v>
                </c:pt>
                <c:pt idx="32">
                  <c:v>2.3.3</c:v>
                </c:pt>
                <c:pt idx="33">
                  <c:v>2.3.4</c:v>
                </c:pt>
                <c:pt idx="34">
                  <c:v>2.3.5</c:v>
                </c:pt>
                <c:pt idx="35">
                  <c:v>2.3.6</c:v>
                </c:pt>
                <c:pt idx="36">
                  <c:v>2.3.7</c:v>
                </c:pt>
                <c:pt idx="38">
                  <c:v>2.4.1</c:v>
                </c:pt>
                <c:pt idx="39">
                  <c:v>2.4.2</c:v>
                </c:pt>
                <c:pt idx="40">
                  <c:v>2.4.3</c:v>
                </c:pt>
                <c:pt idx="41">
                  <c:v>2.4.4</c:v>
                </c:pt>
                <c:pt idx="42">
                  <c:v>2.4.5</c:v>
                </c:pt>
                <c:pt idx="43">
                  <c:v>2.4.6</c:v>
                </c:pt>
                <c:pt idx="44">
                  <c:v>2.4.7</c:v>
                </c:pt>
                <c:pt idx="46">
                  <c:v>2.5.1</c:v>
                </c:pt>
                <c:pt idx="47">
                  <c:v>2.5.2</c:v>
                </c:pt>
                <c:pt idx="48">
                  <c:v>2.5.3</c:v>
                </c:pt>
                <c:pt idx="49">
                  <c:v>2.5.4</c:v>
                </c:pt>
                <c:pt idx="50">
                  <c:v>2.5.5</c:v>
                </c:pt>
                <c:pt idx="51">
                  <c:v>2.5.6</c:v>
                </c:pt>
                <c:pt idx="53">
                  <c:v>2.6.1</c:v>
                </c:pt>
                <c:pt idx="54">
                  <c:v>2.6.2</c:v>
                </c:pt>
                <c:pt idx="55">
                  <c:v>2.6.3</c:v>
                </c:pt>
                <c:pt idx="56">
                  <c:v>2.6.4</c:v>
                </c:pt>
                <c:pt idx="57">
                  <c:v>2.6.5</c:v>
                </c:pt>
                <c:pt idx="58">
                  <c:v>2.6.6</c:v>
                </c:pt>
                <c:pt idx="60">
                  <c:v>2.7.1</c:v>
                </c:pt>
                <c:pt idx="61">
                  <c:v>2.7.2</c:v>
                </c:pt>
                <c:pt idx="62">
                  <c:v>2.7.3</c:v>
                </c:pt>
                <c:pt idx="63">
                  <c:v>2.7.4</c:v>
                </c:pt>
                <c:pt idx="64">
                  <c:v>2.7.5</c:v>
                </c:pt>
                <c:pt idx="65">
                  <c:v>2.7.6</c:v>
                </c:pt>
                <c:pt idx="66">
                  <c:v>2.7.7</c:v>
                </c:pt>
                <c:pt idx="67">
                  <c:v>2.7.8</c:v>
                </c:pt>
                <c:pt idx="68">
                  <c:v>2.7.9</c:v>
                </c:pt>
                <c:pt idx="69">
                  <c:v>2.7.10</c:v>
                </c:pt>
                <c:pt idx="70">
                  <c:v>2.7.11</c:v>
                </c:pt>
                <c:pt idx="71">
                  <c:v>2.7.12</c:v>
                </c:pt>
                <c:pt idx="72">
                  <c:v>2.7.13</c:v>
                </c:pt>
                <c:pt idx="74">
                  <c:v>2.8.1</c:v>
                </c:pt>
                <c:pt idx="75">
                  <c:v>2.8.2</c:v>
                </c:pt>
                <c:pt idx="76">
                  <c:v>2.8.3</c:v>
                </c:pt>
                <c:pt idx="77">
                  <c:v>2.8.4</c:v>
                </c:pt>
                <c:pt idx="78">
                  <c:v>2.8.5</c:v>
                </c:pt>
                <c:pt idx="79">
                  <c:v>2.8.6</c:v>
                </c:pt>
                <c:pt idx="80">
                  <c:v>2.8.7</c:v>
                </c:pt>
                <c:pt idx="81">
                  <c:v>2.8.8</c:v>
                </c:pt>
                <c:pt idx="82">
                  <c:v>2.8.9</c:v>
                </c:pt>
              </c:strCache>
            </c:strRef>
          </c:cat>
          <c:val>
            <c:numRef>
              <c:f>'crRNA expression'!$Y$2:$Y$84</c:f>
              <c:numCache>
                <c:formatCode>General</c:formatCode>
                <c:ptCount val="83"/>
                <c:pt idx="0">
                  <c:v>1906.45</c:v>
                </c:pt>
                <c:pt idx="1">
                  <c:v>293.95333333333338</c:v>
                </c:pt>
                <c:pt idx="2">
                  <c:v>0</c:v>
                </c:pt>
                <c:pt idx="3">
                  <c:v>214.79999999999998</c:v>
                </c:pt>
                <c:pt idx="4">
                  <c:v>157.37</c:v>
                </c:pt>
                <c:pt idx="5">
                  <c:v>370.70333333333332</c:v>
                </c:pt>
                <c:pt idx="6">
                  <c:v>709.39666666666665</c:v>
                </c:pt>
                <c:pt idx="7">
                  <c:v>514.4666666666667</c:v>
                </c:pt>
                <c:pt idx="8">
                  <c:v>630.83333333333337</c:v>
                </c:pt>
                <c:pt idx="9">
                  <c:v>0</c:v>
                </c:pt>
                <c:pt idx="10">
                  <c:v>31.216666666666669</c:v>
                </c:pt>
                <c:pt idx="11">
                  <c:v>2.8766666666666669</c:v>
                </c:pt>
                <c:pt idx="12">
                  <c:v>4.5333333333333341</c:v>
                </c:pt>
                <c:pt idx="13">
                  <c:v>0</c:v>
                </c:pt>
                <c:pt idx="14">
                  <c:v>1253.1366666666665</c:v>
                </c:pt>
                <c:pt idx="15">
                  <c:v>1327.8833333333332</c:v>
                </c:pt>
                <c:pt idx="16">
                  <c:v>718</c:v>
                </c:pt>
                <c:pt idx="17">
                  <c:v>337.38000000000005</c:v>
                </c:pt>
                <c:pt idx="18">
                  <c:v>217.14333333333335</c:v>
                </c:pt>
                <c:pt idx="19">
                  <c:v>182.70000000000002</c:v>
                </c:pt>
                <c:pt idx="20">
                  <c:v>124.17333333333333</c:v>
                </c:pt>
                <c:pt idx="21">
                  <c:v>74.28</c:v>
                </c:pt>
                <c:pt idx="22">
                  <c:v>20.566666666666666</c:v>
                </c:pt>
                <c:pt idx="23">
                  <c:v>37.81666666666667</c:v>
                </c:pt>
                <c:pt idx="24">
                  <c:v>53.563333333333333</c:v>
                </c:pt>
                <c:pt idx="25">
                  <c:v>59.826666666666661</c:v>
                </c:pt>
                <c:pt idx="26">
                  <c:v>38.68</c:v>
                </c:pt>
                <c:pt idx="27">
                  <c:v>20.84</c:v>
                </c:pt>
                <c:pt idx="28">
                  <c:v>27.393333333333331</c:v>
                </c:pt>
                <c:pt idx="29">
                  <c:v>0</c:v>
                </c:pt>
                <c:pt idx="30">
                  <c:v>1231.72</c:v>
                </c:pt>
                <c:pt idx="31">
                  <c:v>241.89666666666668</c:v>
                </c:pt>
                <c:pt idx="32">
                  <c:v>239.55000000000004</c:v>
                </c:pt>
                <c:pt idx="33">
                  <c:v>195.54</c:v>
                </c:pt>
                <c:pt idx="34">
                  <c:v>369.8966666666667</c:v>
                </c:pt>
                <c:pt idx="35">
                  <c:v>1221.1199999999999</c:v>
                </c:pt>
                <c:pt idx="36">
                  <c:v>732.65333333333331</c:v>
                </c:pt>
                <c:pt idx="37">
                  <c:v>0</c:v>
                </c:pt>
                <c:pt idx="38">
                  <c:v>540.73666666666668</c:v>
                </c:pt>
                <c:pt idx="39">
                  <c:v>369.58333333333331</c:v>
                </c:pt>
                <c:pt idx="40">
                  <c:v>582.5</c:v>
                </c:pt>
                <c:pt idx="41">
                  <c:v>715.0333333333333</c:v>
                </c:pt>
                <c:pt idx="42">
                  <c:v>888.67333333333329</c:v>
                </c:pt>
                <c:pt idx="43">
                  <c:v>725.60333333333335</c:v>
                </c:pt>
                <c:pt idx="44">
                  <c:v>494.34</c:v>
                </c:pt>
                <c:pt idx="45">
                  <c:v>0</c:v>
                </c:pt>
                <c:pt idx="46">
                  <c:v>3317.3600000000006</c:v>
                </c:pt>
                <c:pt idx="47">
                  <c:v>2106.73</c:v>
                </c:pt>
                <c:pt idx="48">
                  <c:v>772.99333333333334</c:v>
                </c:pt>
                <c:pt idx="49">
                  <c:v>439.34666666666664</c:v>
                </c:pt>
                <c:pt idx="50">
                  <c:v>557.44333333333327</c:v>
                </c:pt>
                <c:pt idx="51">
                  <c:v>565.35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41.4</c:v>
                </c:pt>
                <c:pt idx="56">
                  <c:v>56.213333333333331</c:v>
                </c:pt>
                <c:pt idx="57">
                  <c:v>223.03</c:v>
                </c:pt>
                <c:pt idx="58">
                  <c:v>99.143333333333317</c:v>
                </c:pt>
                <c:pt idx="59">
                  <c:v>0</c:v>
                </c:pt>
                <c:pt idx="60">
                  <c:v>172.17333333333332</c:v>
                </c:pt>
                <c:pt idx="61">
                  <c:v>167.81666666666666</c:v>
                </c:pt>
                <c:pt idx="62">
                  <c:v>63.45333333333334</c:v>
                </c:pt>
                <c:pt idx="63">
                  <c:v>63.766666666666659</c:v>
                </c:pt>
                <c:pt idx="64">
                  <c:v>16.896666666666665</c:v>
                </c:pt>
                <c:pt idx="65">
                  <c:v>20.236666666666668</c:v>
                </c:pt>
                <c:pt idx="66">
                  <c:v>5.8933333333333335</c:v>
                </c:pt>
                <c:pt idx="67">
                  <c:v>14.586666666666664</c:v>
                </c:pt>
                <c:pt idx="68">
                  <c:v>4.9333333333333336</c:v>
                </c:pt>
                <c:pt idx="69">
                  <c:v>10.450000000000001</c:v>
                </c:pt>
                <c:pt idx="70">
                  <c:v>30.23</c:v>
                </c:pt>
                <c:pt idx="71">
                  <c:v>79.776666666666671</c:v>
                </c:pt>
                <c:pt idx="72">
                  <c:v>87.293333333333337</c:v>
                </c:pt>
                <c:pt idx="73">
                  <c:v>0</c:v>
                </c:pt>
                <c:pt idx="74">
                  <c:v>75.666666666666671</c:v>
                </c:pt>
                <c:pt idx="75">
                  <c:v>36.206666666666671</c:v>
                </c:pt>
                <c:pt idx="76">
                  <c:v>207.71</c:v>
                </c:pt>
                <c:pt idx="77">
                  <c:v>212.60333333333332</c:v>
                </c:pt>
                <c:pt idx="78">
                  <c:v>265.23666666666668</c:v>
                </c:pt>
                <c:pt idx="79">
                  <c:v>288.45</c:v>
                </c:pt>
                <c:pt idx="80">
                  <c:v>618.07000000000005</c:v>
                </c:pt>
                <c:pt idx="81">
                  <c:v>778.14666666666665</c:v>
                </c:pt>
                <c:pt idx="82">
                  <c:v>1488.8533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771200"/>
        <c:axId val="84772736"/>
      </c:barChart>
      <c:catAx>
        <c:axId val="84771200"/>
        <c:scaling>
          <c:orientation val="minMax"/>
        </c:scaling>
        <c:delete val="0"/>
        <c:axPos val="b"/>
        <c:majorTickMark val="out"/>
        <c:minorTickMark val="none"/>
        <c:tickLblPos val="nextTo"/>
        <c:crossAx val="84772736"/>
        <c:crosses val="autoZero"/>
        <c:auto val="1"/>
        <c:lblAlgn val="ctr"/>
        <c:lblOffset val="100"/>
        <c:noMultiLvlLbl val="0"/>
      </c:catAx>
      <c:valAx>
        <c:axId val="84772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47712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ocus 1.2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rRNA expression'!$S$4</c:f>
              <c:strCache>
                <c:ptCount val="1"/>
                <c:pt idx="0">
                  <c:v>HB2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T$5:$T$10</c:f>
                <c:numCache>
                  <c:formatCode>General</c:formatCode>
                  <c:ptCount val="6"/>
                  <c:pt idx="0">
                    <c:v>17.845997683887905</c:v>
                  </c:pt>
                  <c:pt idx="1">
                    <c:v>23.111333439101561</c:v>
                  </c:pt>
                  <c:pt idx="2">
                    <c:v>45.172425586117605</c:v>
                  </c:pt>
                  <c:pt idx="3">
                    <c:v>56.529597852216376</c:v>
                  </c:pt>
                  <c:pt idx="4">
                    <c:v>89.999646665972634</c:v>
                  </c:pt>
                  <c:pt idx="5">
                    <c:v>86.206904595861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5:$R$10</c:f>
              <c:strCache>
                <c:ptCount val="6"/>
                <c:pt idx="0">
                  <c:v>1.2.1</c:v>
                </c:pt>
                <c:pt idx="1">
                  <c:v>1.2.2</c:v>
                </c:pt>
                <c:pt idx="2">
                  <c:v>1.2.3</c:v>
                </c:pt>
                <c:pt idx="3">
                  <c:v>1.2.4</c:v>
                </c:pt>
                <c:pt idx="4">
                  <c:v>1.2.5</c:v>
                </c:pt>
                <c:pt idx="5">
                  <c:v>1.2.6</c:v>
                </c:pt>
              </c:strCache>
            </c:strRef>
          </c:cat>
          <c:val>
            <c:numRef>
              <c:f>'crRNA expression'!$S$5:$S$10</c:f>
              <c:numCache>
                <c:formatCode>General</c:formatCode>
                <c:ptCount val="6"/>
                <c:pt idx="0">
                  <c:v>117.07666666666667</c:v>
                </c:pt>
                <c:pt idx="1">
                  <c:v>99.936666666666667</c:v>
                </c:pt>
                <c:pt idx="2">
                  <c:v>204.38333333333333</c:v>
                </c:pt>
                <c:pt idx="3">
                  <c:v>441.08333333333331</c:v>
                </c:pt>
                <c:pt idx="4">
                  <c:v>389.69000000000005</c:v>
                </c:pt>
                <c:pt idx="5">
                  <c:v>352.43</c:v>
                </c:pt>
              </c:numCache>
            </c:numRef>
          </c:val>
        </c:ser>
        <c:ser>
          <c:idx val="1"/>
          <c:order val="1"/>
          <c:tx>
            <c:strRef>
              <c:f>'crRNA expression'!$U$4</c:f>
              <c:strCache>
                <c:ptCount val="1"/>
                <c:pt idx="0">
                  <c:v>HB27+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rRNA expression'!$V$5:$V$10</c:f>
                <c:numCache>
                  <c:formatCode>General</c:formatCode>
                  <c:ptCount val="6"/>
                  <c:pt idx="0">
                    <c:v>577.00323892793995</c:v>
                  </c:pt>
                  <c:pt idx="1">
                    <c:v>465.94227811321525</c:v>
                  </c:pt>
                  <c:pt idx="2">
                    <c:v>1110.1108652742739</c:v>
                  </c:pt>
                  <c:pt idx="3">
                    <c:v>1155.3364204565437</c:v>
                  </c:pt>
                  <c:pt idx="4">
                    <c:v>1370.887058270423</c:v>
                  </c:pt>
                  <c:pt idx="5">
                    <c:v>407.786177467228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5:$R$10</c:f>
              <c:strCache>
                <c:ptCount val="6"/>
                <c:pt idx="0">
                  <c:v>1.2.1</c:v>
                </c:pt>
                <c:pt idx="1">
                  <c:v>1.2.2</c:v>
                </c:pt>
                <c:pt idx="2">
                  <c:v>1.2.3</c:v>
                </c:pt>
                <c:pt idx="3">
                  <c:v>1.2.4</c:v>
                </c:pt>
                <c:pt idx="4">
                  <c:v>1.2.5</c:v>
                </c:pt>
                <c:pt idx="5">
                  <c:v>1.2.6</c:v>
                </c:pt>
              </c:strCache>
            </c:strRef>
          </c:cat>
          <c:val>
            <c:numRef>
              <c:f>'crRNA expression'!$U$5:$U$10</c:f>
              <c:numCache>
                <c:formatCode>General</c:formatCode>
                <c:ptCount val="6"/>
                <c:pt idx="0">
                  <c:v>1646.9666666666665</c:v>
                </c:pt>
                <c:pt idx="1">
                  <c:v>1452.0066666666669</c:v>
                </c:pt>
                <c:pt idx="2">
                  <c:v>2935.9300000000003</c:v>
                </c:pt>
                <c:pt idx="3">
                  <c:v>3895.4566666666665</c:v>
                </c:pt>
                <c:pt idx="4">
                  <c:v>3282.2533333333326</c:v>
                </c:pt>
                <c:pt idx="5">
                  <c:v>1463.5133333333333</c:v>
                </c:pt>
              </c:numCache>
            </c:numRef>
          </c:val>
        </c:ser>
        <c:ser>
          <c:idx val="2"/>
          <c:order val="2"/>
          <c:tx>
            <c:strRef>
              <c:f>'crRNA expression'!$W$4</c:f>
              <c:strCache>
                <c:ptCount val="1"/>
                <c:pt idx="0">
                  <c:v>HB27Dag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X$5:$X$10</c:f>
                <c:numCache>
                  <c:formatCode>General</c:formatCode>
                  <c:ptCount val="6"/>
                  <c:pt idx="0">
                    <c:v>52.717507528334536</c:v>
                  </c:pt>
                  <c:pt idx="1">
                    <c:v>68.576111243882295</c:v>
                  </c:pt>
                  <c:pt idx="2">
                    <c:v>125.13672935366864</c:v>
                  </c:pt>
                  <c:pt idx="3">
                    <c:v>224.84520163881697</c:v>
                  </c:pt>
                  <c:pt idx="4">
                    <c:v>130.99798942477446</c:v>
                  </c:pt>
                  <c:pt idx="5">
                    <c:v>168.263030500860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5:$R$10</c:f>
              <c:strCache>
                <c:ptCount val="6"/>
                <c:pt idx="0">
                  <c:v>1.2.1</c:v>
                </c:pt>
                <c:pt idx="1">
                  <c:v>1.2.2</c:v>
                </c:pt>
                <c:pt idx="2">
                  <c:v>1.2.3</c:v>
                </c:pt>
                <c:pt idx="3">
                  <c:v>1.2.4</c:v>
                </c:pt>
                <c:pt idx="4">
                  <c:v>1.2.5</c:v>
                </c:pt>
                <c:pt idx="5">
                  <c:v>1.2.6</c:v>
                </c:pt>
              </c:strCache>
            </c:strRef>
          </c:cat>
          <c:val>
            <c:numRef>
              <c:f>'crRNA expression'!$W$5:$W$10</c:f>
              <c:numCache>
                <c:formatCode>General</c:formatCode>
                <c:ptCount val="6"/>
                <c:pt idx="0">
                  <c:v>225.67</c:v>
                </c:pt>
                <c:pt idx="1">
                  <c:v>222.29666666666665</c:v>
                </c:pt>
                <c:pt idx="2">
                  <c:v>484.05666666666667</c:v>
                </c:pt>
                <c:pt idx="3">
                  <c:v>1048.74</c:v>
                </c:pt>
                <c:pt idx="4">
                  <c:v>641.68666666666661</c:v>
                </c:pt>
                <c:pt idx="5">
                  <c:v>664.94666666666672</c:v>
                </c:pt>
              </c:numCache>
            </c:numRef>
          </c:val>
        </c:ser>
        <c:ser>
          <c:idx val="3"/>
          <c:order val="3"/>
          <c:tx>
            <c:strRef>
              <c:f>'crRNA expression'!$Y$4</c:f>
              <c:strCache>
                <c:ptCount val="1"/>
                <c:pt idx="0">
                  <c:v>HB27Dago+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Z$5:$Z$10</c:f>
                <c:numCache>
                  <c:formatCode>General</c:formatCode>
                  <c:ptCount val="6"/>
                  <c:pt idx="0">
                    <c:v>85.184165782145271</c:v>
                  </c:pt>
                  <c:pt idx="1">
                    <c:v>44.096579232407521</c:v>
                  </c:pt>
                  <c:pt idx="2">
                    <c:v>179.5253456571894</c:v>
                  </c:pt>
                  <c:pt idx="3">
                    <c:v>258.07464198044232</c:v>
                  </c:pt>
                  <c:pt idx="4">
                    <c:v>169.63856764702211</c:v>
                  </c:pt>
                  <c:pt idx="5">
                    <c:v>200.029606891913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5:$R$10</c:f>
              <c:strCache>
                <c:ptCount val="6"/>
                <c:pt idx="0">
                  <c:v>1.2.1</c:v>
                </c:pt>
                <c:pt idx="1">
                  <c:v>1.2.2</c:v>
                </c:pt>
                <c:pt idx="2">
                  <c:v>1.2.3</c:v>
                </c:pt>
                <c:pt idx="3">
                  <c:v>1.2.4</c:v>
                </c:pt>
                <c:pt idx="4">
                  <c:v>1.2.5</c:v>
                </c:pt>
                <c:pt idx="5">
                  <c:v>1.2.6</c:v>
                </c:pt>
              </c:strCache>
            </c:strRef>
          </c:cat>
          <c:val>
            <c:numRef>
              <c:f>'crRNA expression'!$Y$5:$Y$10</c:f>
              <c:numCache>
                <c:formatCode>General</c:formatCode>
                <c:ptCount val="6"/>
                <c:pt idx="0">
                  <c:v>214.79999999999998</c:v>
                </c:pt>
                <c:pt idx="1">
                  <c:v>157.37</c:v>
                </c:pt>
                <c:pt idx="2">
                  <c:v>370.70333333333332</c:v>
                </c:pt>
                <c:pt idx="3">
                  <c:v>709.39666666666665</c:v>
                </c:pt>
                <c:pt idx="4">
                  <c:v>514.4666666666667</c:v>
                </c:pt>
                <c:pt idx="5">
                  <c:v>630.833333333333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9051008"/>
        <c:axId val="79069184"/>
      </c:barChart>
      <c:catAx>
        <c:axId val="79051008"/>
        <c:scaling>
          <c:orientation val="minMax"/>
        </c:scaling>
        <c:delete val="0"/>
        <c:axPos val="b"/>
        <c:majorTickMark val="out"/>
        <c:minorTickMark val="none"/>
        <c:tickLblPos val="nextTo"/>
        <c:crossAx val="79069184"/>
        <c:crosses val="autoZero"/>
        <c:auto val="1"/>
        <c:lblAlgn val="ctr"/>
        <c:lblOffset val="100"/>
        <c:noMultiLvlLbl val="0"/>
      </c:catAx>
      <c:valAx>
        <c:axId val="79069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90510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ocus 2.1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1850926665585973"/>
          <c:y val="4.0529340491055652E-2"/>
          <c:w val="0.65374069552348446"/>
          <c:h val="0.901131155725336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rRNA expression'!$S$11</c:f>
              <c:strCache>
                <c:ptCount val="1"/>
                <c:pt idx="0">
                  <c:v>HB2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T$12:$T$14</c:f>
                <c:numCache>
                  <c:formatCode>General</c:formatCode>
                  <c:ptCount val="3"/>
                  <c:pt idx="0">
                    <c:v>5.750794148057583</c:v>
                  </c:pt>
                  <c:pt idx="1">
                    <c:v>1.0153324578678651</c:v>
                  </c:pt>
                  <c:pt idx="2">
                    <c:v>1.30481160836855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12:$R$14</c:f>
              <c:strCache>
                <c:ptCount val="3"/>
                <c:pt idx="0">
                  <c:v>2.1.1</c:v>
                </c:pt>
                <c:pt idx="1">
                  <c:v>2.1.2</c:v>
                </c:pt>
                <c:pt idx="2">
                  <c:v>2.1.3</c:v>
                </c:pt>
              </c:strCache>
            </c:strRef>
          </c:cat>
          <c:val>
            <c:numRef>
              <c:f>'crRNA expression'!$S$12:$S$14</c:f>
              <c:numCache>
                <c:formatCode>General</c:formatCode>
                <c:ptCount val="3"/>
                <c:pt idx="0">
                  <c:v>7.0733333333333333</c:v>
                </c:pt>
                <c:pt idx="1">
                  <c:v>1.79</c:v>
                </c:pt>
                <c:pt idx="2">
                  <c:v>0.7533333333333333</c:v>
                </c:pt>
              </c:numCache>
            </c:numRef>
          </c:val>
        </c:ser>
        <c:ser>
          <c:idx val="1"/>
          <c:order val="1"/>
          <c:tx>
            <c:strRef>
              <c:f>'crRNA expression'!$U$11</c:f>
              <c:strCache>
                <c:ptCount val="1"/>
                <c:pt idx="0">
                  <c:v>HB27+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V$12:$V$14</c:f>
                <c:numCache>
                  <c:formatCode>General</c:formatCode>
                  <c:ptCount val="3"/>
                  <c:pt idx="0">
                    <c:v>1975.9622062512581</c:v>
                  </c:pt>
                  <c:pt idx="1">
                    <c:v>68.311674941647709</c:v>
                  </c:pt>
                  <c:pt idx="2">
                    <c:v>82.4338662201404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12:$R$14</c:f>
              <c:strCache>
                <c:ptCount val="3"/>
                <c:pt idx="0">
                  <c:v>2.1.1</c:v>
                </c:pt>
                <c:pt idx="1">
                  <c:v>2.1.2</c:v>
                </c:pt>
                <c:pt idx="2">
                  <c:v>2.1.3</c:v>
                </c:pt>
              </c:strCache>
            </c:strRef>
          </c:cat>
          <c:val>
            <c:numRef>
              <c:f>'crRNA expression'!$U$12:$U$14</c:f>
              <c:numCache>
                <c:formatCode>General</c:formatCode>
                <c:ptCount val="3"/>
                <c:pt idx="0">
                  <c:v>3485.1066666666666</c:v>
                </c:pt>
                <c:pt idx="1">
                  <c:v>162.86333333333332</c:v>
                </c:pt>
                <c:pt idx="2">
                  <c:v>245.76999999999998</c:v>
                </c:pt>
              </c:numCache>
            </c:numRef>
          </c:val>
        </c:ser>
        <c:ser>
          <c:idx val="2"/>
          <c:order val="2"/>
          <c:tx>
            <c:strRef>
              <c:f>'crRNA expression'!$W$11</c:f>
              <c:strCache>
                <c:ptCount val="1"/>
                <c:pt idx="0">
                  <c:v>HB27Dag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X$12:$X$14</c:f>
                <c:numCache>
                  <c:formatCode>General</c:formatCode>
                  <c:ptCount val="3"/>
                  <c:pt idx="0">
                    <c:v>1.7915728657616359</c:v>
                  </c:pt>
                  <c:pt idx="1">
                    <c:v>5.2604404124876565</c:v>
                  </c:pt>
                  <c:pt idx="2">
                    <c:v>6.88692480961810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12:$R$14</c:f>
              <c:strCache>
                <c:ptCount val="3"/>
                <c:pt idx="0">
                  <c:v>2.1.1</c:v>
                </c:pt>
                <c:pt idx="1">
                  <c:v>2.1.2</c:v>
                </c:pt>
                <c:pt idx="2">
                  <c:v>2.1.3</c:v>
                </c:pt>
              </c:strCache>
            </c:strRef>
          </c:cat>
          <c:val>
            <c:numRef>
              <c:f>'crRNA expression'!$W$12:$W$14</c:f>
              <c:numCache>
                <c:formatCode>General</c:formatCode>
                <c:ptCount val="3"/>
                <c:pt idx="0">
                  <c:v>12.373333333333333</c:v>
                </c:pt>
                <c:pt idx="1">
                  <c:v>9.5466666666666669</c:v>
                </c:pt>
                <c:pt idx="2">
                  <c:v>5.2833333333333341</c:v>
                </c:pt>
              </c:numCache>
            </c:numRef>
          </c:val>
        </c:ser>
        <c:ser>
          <c:idx val="3"/>
          <c:order val="3"/>
          <c:tx>
            <c:strRef>
              <c:f>'crRNA expression'!$Y$11</c:f>
              <c:strCache>
                <c:ptCount val="1"/>
                <c:pt idx="0">
                  <c:v>HB27Dago+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Z$12:$Z$14</c:f>
                <c:numCache>
                  <c:formatCode>General</c:formatCode>
                  <c:ptCount val="3"/>
                  <c:pt idx="0">
                    <c:v>22.555368171088084</c:v>
                  </c:pt>
                  <c:pt idx="1">
                    <c:v>3.5972813808949291</c:v>
                  </c:pt>
                  <c:pt idx="2">
                    <c:v>1.35030860670193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12:$R$14</c:f>
              <c:strCache>
                <c:ptCount val="3"/>
                <c:pt idx="0">
                  <c:v>2.1.1</c:v>
                </c:pt>
                <c:pt idx="1">
                  <c:v>2.1.2</c:v>
                </c:pt>
                <c:pt idx="2">
                  <c:v>2.1.3</c:v>
                </c:pt>
              </c:strCache>
            </c:strRef>
          </c:cat>
          <c:val>
            <c:numRef>
              <c:f>'crRNA expression'!$Y$12:$Y$14</c:f>
              <c:numCache>
                <c:formatCode>General</c:formatCode>
                <c:ptCount val="3"/>
                <c:pt idx="0">
                  <c:v>31.216666666666669</c:v>
                </c:pt>
                <c:pt idx="1">
                  <c:v>2.8766666666666669</c:v>
                </c:pt>
                <c:pt idx="2">
                  <c:v>4.53333333333333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9097856"/>
        <c:axId val="79099392"/>
      </c:barChart>
      <c:catAx>
        <c:axId val="79097856"/>
        <c:scaling>
          <c:orientation val="minMax"/>
        </c:scaling>
        <c:delete val="0"/>
        <c:axPos val="b"/>
        <c:majorTickMark val="out"/>
        <c:minorTickMark val="none"/>
        <c:tickLblPos val="nextTo"/>
        <c:crossAx val="79099392"/>
        <c:crosses val="autoZero"/>
        <c:auto val="1"/>
        <c:lblAlgn val="ctr"/>
        <c:lblOffset val="100"/>
        <c:noMultiLvlLbl val="0"/>
      </c:catAx>
      <c:valAx>
        <c:axId val="79099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90978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ocus 2.2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rRNA expression'!$S$15</c:f>
              <c:strCache>
                <c:ptCount val="1"/>
                <c:pt idx="0">
                  <c:v>HB2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T$16:$T$30</c:f>
                <c:numCache>
                  <c:formatCode>General</c:formatCode>
                  <c:ptCount val="15"/>
                  <c:pt idx="0">
                    <c:v>54.739863292972679</c:v>
                  </c:pt>
                  <c:pt idx="1">
                    <c:v>86.941867359747917</c:v>
                  </c:pt>
                  <c:pt idx="2">
                    <c:v>56.141970930846099</c:v>
                  </c:pt>
                  <c:pt idx="3">
                    <c:v>19.640112864577265</c:v>
                  </c:pt>
                  <c:pt idx="4">
                    <c:v>12.160959391977823</c:v>
                  </c:pt>
                  <c:pt idx="5">
                    <c:v>7.1304020457007402</c:v>
                  </c:pt>
                  <c:pt idx="6">
                    <c:v>2.3652977261506294</c:v>
                  </c:pt>
                  <c:pt idx="7">
                    <c:v>3.373964038535866</c:v>
                  </c:pt>
                  <c:pt idx="8">
                    <c:v>2.0522264332508078</c:v>
                  </c:pt>
                  <c:pt idx="9">
                    <c:v>6.2866074581870732</c:v>
                  </c:pt>
                  <c:pt idx="10">
                    <c:v>4.5761555917604069</c:v>
                  </c:pt>
                  <c:pt idx="11">
                    <c:v>6.6176607145828639</c:v>
                  </c:pt>
                  <c:pt idx="12">
                    <c:v>2.4708770372750908</c:v>
                  </c:pt>
                  <c:pt idx="13">
                    <c:v>1.4442068180608112</c:v>
                  </c:pt>
                  <c:pt idx="14">
                    <c:v>1.93233019952595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16:$R$30</c:f>
              <c:strCache>
                <c:ptCount val="15"/>
                <c:pt idx="0">
                  <c:v>2.2.1</c:v>
                </c:pt>
                <c:pt idx="1">
                  <c:v>2.2.2</c:v>
                </c:pt>
                <c:pt idx="2">
                  <c:v>2.2.3</c:v>
                </c:pt>
                <c:pt idx="3">
                  <c:v>2.2.4</c:v>
                </c:pt>
                <c:pt idx="4">
                  <c:v>2.2.5</c:v>
                </c:pt>
                <c:pt idx="5">
                  <c:v>2.2.6</c:v>
                </c:pt>
                <c:pt idx="6">
                  <c:v>2.2.7</c:v>
                </c:pt>
                <c:pt idx="7">
                  <c:v>2.2.8</c:v>
                </c:pt>
                <c:pt idx="8">
                  <c:v>2.2.9</c:v>
                </c:pt>
                <c:pt idx="9">
                  <c:v>2.2.10</c:v>
                </c:pt>
                <c:pt idx="10">
                  <c:v>2.2.11</c:v>
                </c:pt>
                <c:pt idx="11">
                  <c:v>2.2.12</c:v>
                </c:pt>
                <c:pt idx="12">
                  <c:v>2.2.13</c:v>
                </c:pt>
                <c:pt idx="13">
                  <c:v>2.2.14</c:v>
                </c:pt>
                <c:pt idx="14">
                  <c:v>2.2.15</c:v>
                </c:pt>
              </c:strCache>
            </c:strRef>
          </c:cat>
          <c:val>
            <c:numRef>
              <c:f>'crRNA expression'!$S$16:$S$30</c:f>
              <c:numCache>
                <c:formatCode>General</c:formatCode>
                <c:ptCount val="15"/>
                <c:pt idx="0">
                  <c:v>613.19333333333338</c:v>
                </c:pt>
                <c:pt idx="1">
                  <c:v>756.99000000000012</c:v>
                </c:pt>
                <c:pt idx="2">
                  <c:v>434.29</c:v>
                </c:pt>
                <c:pt idx="3">
                  <c:v>173.8133333333333</c:v>
                </c:pt>
                <c:pt idx="4">
                  <c:v>87.106666666666669</c:v>
                </c:pt>
                <c:pt idx="5">
                  <c:v>62.146666666666668</c:v>
                </c:pt>
                <c:pt idx="6">
                  <c:v>45.663333333333334</c:v>
                </c:pt>
                <c:pt idx="7">
                  <c:v>23.47666666666667</c:v>
                </c:pt>
                <c:pt idx="8">
                  <c:v>6.083333333333333</c:v>
                </c:pt>
                <c:pt idx="9">
                  <c:v>16.153333333333332</c:v>
                </c:pt>
                <c:pt idx="10">
                  <c:v>12.209999999999999</c:v>
                </c:pt>
                <c:pt idx="11">
                  <c:v>14.746666666666668</c:v>
                </c:pt>
                <c:pt idx="12">
                  <c:v>9.6566666666666681</c:v>
                </c:pt>
                <c:pt idx="13">
                  <c:v>2.0833333333333335</c:v>
                </c:pt>
                <c:pt idx="14">
                  <c:v>6.3499999999999988</c:v>
                </c:pt>
              </c:numCache>
            </c:numRef>
          </c:val>
        </c:ser>
        <c:ser>
          <c:idx val="1"/>
          <c:order val="1"/>
          <c:tx>
            <c:strRef>
              <c:f>'crRNA expression'!$U$15</c:f>
              <c:strCache>
                <c:ptCount val="1"/>
                <c:pt idx="0">
                  <c:v>HB27+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V$16:$V$30</c:f>
                <c:numCache>
                  <c:formatCode>General</c:formatCode>
                  <c:ptCount val="15"/>
                  <c:pt idx="0">
                    <c:v>888.89575836165022</c:v>
                  </c:pt>
                  <c:pt idx="1">
                    <c:v>1159.8406170389669</c:v>
                  </c:pt>
                  <c:pt idx="2">
                    <c:v>1293.4333099287862</c:v>
                  </c:pt>
                  <c:pt idx="3">
                    <c:v>317.2610107361632</c:v>
                  </c:pt>
                  <c:pt idx="4">
                    <c:v>602.47918412174238</c:v>
                  </c:pt>
                  <c:pt idx="5">
                    <c:v>448.78119880405029</c:v>
                  </c:pt>
                  <c:pt idx="6">
                    <c:v>479.56597464095972</c:v>
                  </c:pt>
                  <c:pt idx="7">
                    <c:v>500.55595195076182</c:v>
                  </c:pt>
                  <c:pt idx="8">
                    <c:v>144.67049054086095</c:v>
                  </c:pt>
                  <c:pt idx="9">
                    <c:v>148.29755122725385</c:v>
                  </c:pt>
                  <c:pt idx="10">
                    <c:v>570.4517581706624</c:v>
                  </c:pt>
                  <c:pt idx="11">
                    <c:v>615.40970599539105</c:v>
                  </c:pt>
                  <c:pt idx="12">
                    <c:v>353.31810610270168</c:v>
                  </c:pt>
                  <c:pt idx="13">
                    <c:v>69.09153445490486</c:v>
                  </c:pt>
                  <c:pt idx="14">
                    <c:v>132.498876976373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16:$R$30</c:f>
              <c:strCache>
                <c:ptCount val="15"/>
                <c:pt idx="0">
                  <c:v>2.2.1</c:v>
                </c:pt>
                <c:pt idx="1">
                  <c:v>2.2.2</c:v>
                </c:pt>
                <c:pt idx="2">
                  <c:v>2.2.3</c:v>
                </c:pt>
                <c:pt idx="3">
                  <c:v>2.2.4</c:v>
                </c:pt>
                <c:pt idx="4">
                  <c:v>2.2.5</c:v>
                </c:pt>
                <c:pt idx="5">
                  <c:v>2.2.6</c:v>
                </c:pt>
                <c:pt idx="6">
                  <c:v>2.2.7</c:v>
                </c:pt>
                <c:pt idx="7">
                  <c:v>2.2.8</c:v>
                </c:pt>
                <c:pt idx="8">
                  <c:v>2.2.9</c:v>
                </c:pt>
                <c:pt idx="9">
                  <c:v>2.2.10</c:v>
                </c:pt>
                <c:pt idx="10">
                  <c:v>2.2.11</c:v>
                </c:pt>
                <c:pt idx="11">
                  <c:v>2.2.12</c:v>
                </c:pt>
                <c:pt idx="12">
                  <c:v>2.2.13</c:v>
                </c:pt>
                <c:pt idx="13">
                  <c:v>2.2.14</c:v>
                </c:pt>
                <c:pt idx="14">
                  <c:v>2.2.15</c:v>
                </c:pt>
              </c:strCache>
            </c:strRef>
          </c:cat>
          <c:val>
            <c:numRef>
              <c:f>'crRNA expression'!$U$16:$U$30</c:f>
              <c:numCache>
                <c:formatCode>General</c:formatCode>
                <c:ptCount val="15"/>
                <c:pt idx="0">
                  <c:v>2600.5766666666668</c:v>
                </c:pt>
                <c:pt idx="1">
                  <c:v>3390.7033333333334</c:v>
                </c:pt>
                <c:pt idx="2">
                  <c:v>4308.4933333333329</c:v>
                </c:pt>
                <c:pt idx="3">
                  <c:v>1704.1466666666668</c:v>
                </c:pt>
                <c:pt idx="4">
                  <c:v>1517.9399999999998</c:v>
                </c:pt>
                <c:pt idx="5">
                  <c:v>1349.8999999999999</c:v>
                </c:pt>
                <c:pt idx="6">
                  <c:v>1229.9566666666667</c:v>
                </c:pt>
                <c:pt idx="7">
                  <c:v>1266.1933333333334</c:v>
                </c:pt>
                <c:pt idx="8">
                  <c:v>414.43666666666667</c:v>
                </c:pt>
                <c:pt idx="9">
                  <c:v>516.04</c:v>
                </c:pt>
                <c:pt idx="10">
                  <c:v>1378.03</c:v>
                </c:pt>
                <c:pt idx="11">
                  <c:v>1391.2166666666665</c:v>
                </c:pt>
                <c:pt idx="12">
                  <c:v>950.21999999999991</c:v>
                </c:pt>
                <c:pt idx="13">
                  <c:v>237.88333333333335</c:v>
                </c:pt>
                <c:pt idx="14">
                  <c:v>367.78999999999996</c:v>
                </c:pt>
              </c:numCache>
            </c:numRef>
          </c:val>
        </c:ser>
        <c:ser>
          <c:idx val="2"/>
          <c:order val="2"/>
          <c:tx>
            <c:strRef>
              <c:f>'crRNA expression'!$W$15</c:f>
              <c:strCache>
                <c:ptCount val="1"/>
                <c:pt idx="0">
                  <c:v>HB27Dago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rRNA expression'!$X$16:$X$30</c:f>
                <c:numCache>
                  <c:formatCode>General</c:formatCode>
                  <c:ptCount val="15"/>
                  <c:pt idx="0">
                    <c:v>107.92830536981484</c:v>
                  </c:pt>
                  <c:pt idx="1">
                    <c:v>439.93608615343203</c:v>
                  </c:pt>
                  <c:pt idx="2">
                    <c:v>82.790157828894962</c:v>
                  </c:pt>
                  <c:pt idx="3">
                    <c:v>100.41147809555109</c:v>
                  </c:pt>
                  <c:pt idx="4">
                    <c:v>108.03127988380642</c:v>
                  </c:pt>
                  <c:pt idx="5">
                    <c:v>24.352442040447254</c:v>
                  </c:pt>
                  <c:pt idx="6">
                    <c:v>15.695532273017486</c:v>
                  </c:pt>
                  <c:pt idx="7">
                    <c:v>57.743925221619634</c:v>
                  </c:pt>
                  <c:pt idx="8">
                    <c:v>13.091863885635229</c:v>
                  </c:pt>
                  <c:pt idx="9">
                    <c:v>13.750397570009875</c:v>
                  </c:pt>
                  <c:pt idx="10">
                    <c:v>7.1630324118583593</c:v>
                  </c:pt>
                  <c:pt idx="11">
                    <c:v>13.163534226541644</c:v>
                  </c:pt>
                  <c:pt idx="12">
                    <c:v>12.155716076535075</c:v>
                  </c:pt>
                  <c:pt idx="13">
                    <c:v>4.3995719488756349</c:v>
                  </c:pt>
                  <c:pt idx="14">
                    <c:v>8.46500049222286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16:$R$30</c:f>
              <c:strCache>
                <c:ptCount val="15"/>
                <c:pt idx="0">
                  <c:v>2.2.1</c:v>
                </c:pt>
                <c:pt idx="1">
                  <c:v>2.2.2</c:v>
                </c:pt>
                <c:pt idx="2">
                  <c:v>2.2.3</c:v>
                </c:pt>
                <c:pt idx="3">
                  <c:v>2.2.4</c:v>
                </c:pt>
                <c:pt idx="4">
                  <c:v>2.2.5</c:v>
                </c:pt>
                <c:pt idx="5">
                  <c:v>2.2.6</c:v>
                </c:pt>
                <c:pt idx="6">
                  <c:v>2.2.7</c:v>
                </c:pt>
                <c:pt idx="7">
                  <c:v>2.2.8</c:v>
                </c:pt>
                <c:pt idx="8">
                  <c:v>2.2.9</c:v>
                </c:pt>
                <c:pt idx="9">
                  <c:v>2.2.10</c:v>
                </c:pt>
                <c:pt idx="10">
                  <c:v>2.2.11</c:v>
                </c:pt>
                <c:pt idx="11">
                  <c:v>2.2.12</c:v>
                </c:pt>
                <c:pt idx="12">
                  <c:v>2.2.13</c:v>
                </c:pt>
                <c:pt idx="13">
                  <c:v>2.2.14</c:v>
                </c:pt>
                <c:pt idx="14">
                  <c:v>2.2.15</c:v>
                </c:pt>
              </c:strCache>
            </c:strRef>
          </c:cat>
          <c:val>
            <c:numRef>
              <c:f>'crRNA expression'!$W$16:$W$30</c:f>
              <c:numCache>
                <c:formatCode>General</c:formatCode>
                <c:ptCount val="15"/>
                <c:pt idx="0">
                  <c:v>1296.0400000000002</c:v>
                </c:pt>
                <c:pt idx="1">
                  <c:v>1853.5600000000002</c:v>
                </c:pt>
                <c:pt idx="2">
                  <c:v>782.14333333333343</c:v>
                </c:pt>
                <c:pt idx="3">
                  <c:v>295.19333333333333</c:v>
                </c:pt>
                <c:pt idx="4">
                  <c:v>229.53333333333333</c:v>
                </c:pt>
                <c:pt idx="5">
                  <c:v>124.49333333333333</c:v>
                </c:pt>
                <c:pt idx="6">
                  <c:v>60.573333333333331</c:v>
                </c:pt>
                <c:pt idx="7">
                  <c:v>73.150000000000006</c:v>
                </c:pt>
                <c:pt idx="8">
                  <c:v>18.489999999999998</c:v>
                </c:pt>
                <c:pt idx="9">
                  <c:v>27.916666666666668</c:v>
                </c:pt>
                <c:pt idx="10">
                  <c:v>15.353333333333333</c:v>
                </c:pt>
                <c:pt idx="11">
                  <c:v>19.663333333333334</c:v>
                </c:pt>
                <c:pt idx="12">
                  <c:v>18.326666666666664</c:v>
                </c:pt>
                <c:pt idx="13">
                  <c:v>7.2266666666666666</c:v>
                </c:pt>
                <c:pt idx="14">
                  <c:v>9.6366666666666685</c:v>
                </c:pt>
              </c:numCache>
            </c:numRef>
          </c:val>
        </c:ser>
        <c:ser>
          <c:idx val="3"/>
          <c:order val="3"/>
          <c:tx>
            <c:strRef>
              <c:f>'crRNA expression'!$Y$15</c:f>
              <c:strCache>
                <c:ptCount val="1"/>
                <c:pt idx="0">
                  <c:v>HB27Dago+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Z$16:$Z$30</c:f>
                <c:numCache>
                  <c:formatCode>General</c:formatCode>
                  <c:ptCount val="15"/>
                  <c:pt idx="0">
                    <c:v>494.75634006380665</c:v>
                  </c:pt>
                  <c:pt idx="1">
                    <c:v>449.89250053021948</c:v>
                  </c:pt>
                  <c:pt idx="2">
                    <c:v>263.39872000448293</c:v>
                  </c:pt>
                  <c:pt idx="3">
                    <c:v>113.17682580811321</c:v>
                  </c:pt>
                  <c:pt idx="4">
                    <c:v>99.876600028902317</c:v>
                  </c:pt>
                  <c:pt idx="5">
                    <c:v>83.0650221212274</c:v>
                  </c:pt>
                  <c:pt idx="6">
                    <c:v>57.415202110010341</c:v>
                  </c:pt>
                  <c:pt idx="7">
                    <c:v>35.065668395169681</c:v>
                  </c:pt>
                  <c:pt idx="8">
                    <c:v>7.0995234581860105</c:v>
                  </c:pt>
                  <c:pt idx="9">
                    <c:v>17.752307831190102</c:v>
                  </c:pt>
                  <c:pt idx="10">
                    <c:v>23.883260525592686</c:v>
                  </c:pt>
                  <c:pt idx="11">
                    <c:v>34.479450885032001</c:v>
                  </c:pt>
                  <c:pt idx="12">
                    <c:v>21.040028517090931</c:v>
                  </c:pt>
                  <c:pt idx="13">
                    <c:v>10.070744758954032</c:v>
                  </c:pt>
                  <c:pt idx="14">
                    <c:v>12.1254704376091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16:$R$30</c:f>
              <c:strCache>
                <c:ptCount val="15"/>
                <c:pt idx="0">
                  <c:v>2.2.1</c:v>
                </c:pt>
                <c:pt idx="1">
                  <c:v>2.2.2</c:v>
                </c:pt>
                <c:pt idx="2">
                  <c:v>2.2.3</c:v>
                </c:pt>
                <c:pt idx="3">
                  <c:v>2.2.4</c:v>
                </c:pt>
                <c:pt idx="4">
                  <c:v>2.2.5</c:v>
                </c:pt>
                <c:pt idx="5">
                  <c:v>2.2.6</c:v>
                </c:pt>
                <c:pt idx="6">
                  <c:v>2.2.7</c:v>
                </c:pt>
                <c:pt idx="7">
                  <c:v>2.2.8</c:v>
                </c:pt>
                <c:pt idx="8">
                  <c:v>2.2.9</c:v>
                </c:pt>
                <c:pt idx="9">
                  <c:v>2.2.10</c:v>
                </c:pt>
                <c:pt idx="10">
                  <c:v>2.2.11</c:v>
                </c:pt>
                <c:pt idx="11">
                  <c:v>2.2.12</c:v>
                </c:pt>
                <c:pt idx="12">
                  <c:v>2.2.13</c:v>
                </c:pt>
                <c:pt idx="13">
                  <c:v>2.2.14</c:v>
                </c:pt>
                <c:pt idx="14">
                  <c:v>2.2.15</c:v>
                </c:pt>
              </c:strCache>
            </c:strRef>
          </c:cat>
          <c:val>
            <c:numRef>
              <c:f>'crRNA expression'!$Y$16:$Y$30</c:f>
              <c:numCache>
                <c:formatCode>General</c:formatCode>
                <c:ptCount val="15"/>
                <c:pt idx="0">
                  <c:v>1253.1366666666665</c:v>
                </c:pt>
                <c:pt idx="1">
                  <c:v>1327.8833333333332</c:v>
                </c:pt>
                <c:pt idx="2">
                  <c:v>718</c:v>
                </c:pt>
                <c:pt idx="3">
                  <c:v>337.38000000000005</c:v>
                </c:pt>
                <c:pt idx="4">
                  <c:v>217.14333333333335</c:v>
                </c:pt>
                <c:pt idx="5">
                  <c:v>182.70000000000002</c:v>
                </c:pt>
                <c:pt idx="6">
                  <c:v>124.17333333333333</c:v>
                </c:pt>
                <c:pt idx="7">
                  <c:v>74.28</c:v>
                </c:pt>
                <c:pt idx="8">
                  <c:v>20.566666666666666</c:v>
                </c:pt>
                <c:pt idx="9">
                  <c:v>37.81666666666667</c:v>
                </c:pt>
                <c:pt idx="10">
                  <c:v>53.563333333333333</c:v>
                </c:pt>
                <c:pt idx="11">
                  <c:v>59.826666666666661</c:v>
                </c:pt>
                <c:pt idx="12">
                  <c:v>38.68</c:v>
                </c:pt>
                <c:pt idx="13">
                  <c:v>20.84</c:v>
                </c:pt>
                <c:pt idx="14">
                  <c:v>27.3933333333333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528896"/>
        <c:axId val="80530432"/>
      </c:barChart>
      <c:catAx>
        <c:axId val="80528896"/>
        <c:scaling>
          <c:orientation val="minMax"/>
        </c:scaling>
        <c:delete val="0"/>
        <c:axPos val="b"/>
        <c:majorTickMark val="out"/>
        <c:minorTickMark val="none"/>
        <c:tickLblPos val="nextTo"/>
        <c:crossAx val="80530432"/>
        <c:crosses val="autoZero"/>
        <c:auto val="1"/>
        <c:lblAlgn val="ctr"/>
        <c:lblOffset val="100"/>
        <c:noMultiLvlLbl val="0"/>
      </c:catAx>
      <c:valAx>
        <c:axId val="80530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05288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ocus 2.3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rRNA expression'!$S$31</c:f>
              <c:strCache>
                <c:ptCount val="1"/>
                <c:pt idx="0">
                  <c:v>HB2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T$32:$T$38</c:f>
                <c:numCache>
                  <c:formatCode>General</c:formatCode>
                  <c:ptCount val="7"/>
                  <c:pt idx="0">
                    <c:v>55.850501639048296</c:v>
                  </c:pt>
                  <c:pt idx="1">
                    <c:v>13.878894048158159</c:v>
                  </c:pt>
                  <c:pt idx="2">
                    <c:v>17.32845155613547</c:v>
                  </c:pt>
                  <c:pt idx="3">
                    <c:v>10.973442182530206</c:v>
                  </c:pt>
                  <c:pt idx="4">
                    <c:v>29.315272470164711</c:v>
                  </c:pt>
                  <c:pt idx="5">
                    <c:v>53.70174050562364</c:v>
                  </c:pt>
                  <c:pt idx="6">
                    <c:v>97.0518842338125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32:$R$38</c:f>
              <c:strCache>
                <c:ptCount val="7"/>
                <c:pt idx="0">
                  <c:v>2.3.1</c:v>
                </c:pt>
                <c:pt idx="1">
                  <c:v>2.3.2</c:v>
                </c:pt>
                <c:pt idx="2">
                  <c:v>2.3.3</c:v>
                </c:pt>
                <c:pt idx="3">
                  <c:v>2.3.4</c:v>
                </c:pt>
                <c:pt idx="4">
                  <c:v>2.3.5</c:v>
                </c:pt>
                <c:pt idx="5">
                  <c:v>2.3.6</c:v>
                </c:pt>
                <c:pt idx="6">
                  <c:v>2.3.7</c:v>
                </c:pt>
              </c:strCache>
            </c:strRef>
          </c:cat>
          <c:val>
            <c:numRef>
              <c:f>'crRNA expression'!$S$32:$S$38</c:f>
              <c:numCache>
                <c:formatCode>General</c:formatCode>
                <c:ptCount val="7"/>
                <c:pt idx="0">
                  <c:v>696.61666666666667</c:v>
                </c:pt>
                <c:pt idx="1">
                  <c:v>125.77</c:v>
                </c:pt>
                <c:pt idx="2">
                  <c:v>130.20666666666668</c:v>
                </c:pt>
                <c:pt idx="3">
                  <c:v>110.04666666666667</c:v>
                </c:pt>
                <c:pt idx="4">
                  <c:v>201.87</c:v>
                </c:pt>
                <c:pt idx="5">
                  <c:v>599.14666666666665</c:v>
                </c:pt>
                <c:pt idx="6">
                  <c:v>357.50666666666666</c:v>
                </c:pt>
              </c:numCache>
            </c:numRef>
          </c:val>
        </c:ser>
        <c:ser>
          <c:idx val="1"/>
          <c:order val="1"/>
          <c:tx>
            <c:strRef>
              <c:f>'crRNA expression'!$U$31</c:f>
              <c:strCache>
                <c:ptCount val="1"/>
                <c:pt idx="0">
                  <c:v>HB27+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V$32:$V$38</c:f>
                <c:numCache>
                  <c:formatCode>General</c:formatCode>
                  <c:ptCount val="7"/>
                  <c:pt idx="0">
                    <c:v>129.54861648560109</c:v>
                  </c:pt>
                  <c:pt idx="1">
                    <c:v>59.897723662923894</c:v>
                  </c:pt>
                  <c:pt idx="2">
                    <c:v>37.340782441364681</c:v>
                  </c:pt>
                  <c:pt idx="3">
                    <c:v>18.571109282969406</c:v>
                  </c:pt>
                  <c:pt idx="4">
                    <c:v>44.841254442756195</c:v>
                  </c:pt>
                  <c:pt idx="5">
                    <c:v>95.522466641797479</c:v>
                  </c:pt>
                  <c:pt idx="6">
                    <c:v>63.9469412872886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32:$R$38</c:f>
              <c:strCache>
                <c:ptCount val="7"/>
                <c:pt idx="0">
                  <c:v>2.3.1</c:v>
                </c:pt>
                <c:pt idx="1">
                  <c:v>2.3.2</c:v>
                </c:pt>
                <c:pt idx="2">
                  <c:v>2.3.3</c:v>
                </c:pt>
                <c:pt idx="3">
                  <c:v>2.3.4</c:v>
                </c:pt>
                <c:pt idx="4">
                  <c:v>2.3.5</c:v>
                </c:pt>
                <c:pt idx="5">
                  <c:v>2.3.6</c:v>
                </c:pt>
                <c:pt idx="6">
                  <c:v>2.3.7</c:v>
                </c:pt>
              </c:strCache>
            </c:strRef>
          </c:cat>
          <c:val>
            <c:numRef>
              <c:f>'crRNA expression'!$U$32:$U$38</c:f>
              <c:numCache>
                <c:formatCode>General</c:formatCode>
                <c:ptCount val="7"/>
                <c:pt idx="0">
                  <c:v>489.3966666666667</c:v>
                </c:pt>
                <c:pt idx="1">
                  <c:v>166.66</c:v>
                </c:pt>
                <c:pt idx="2">
                  <c:v>145.03666666666666</c:v>
                </c:pt>
                <c:pt idx="3">
                  <c:v>137.82000000000002</c:v>
                </c:pt>
                <c:pt idx="4">
                  <c:v>253.81000000000003</c:v>
                </c:pt>
                <c:pt idx="5">
                  <c:v>568.6633333333333</c:v>
                </c:pt>
                <c:pt idx="6">
                  <c:v>319.95000000000005</c:v>
                </c:pt>
              </c:numCache>
            </c:numRef>
          </c:val>
        </c:ser>
        <c:ser>
          <c:idx val="2"/>
          <c:order val="2"/>
          <c:tx>
            <c:strRef>
              <c:f>'crRNA expression'!$W$31</c:f>
              <c:strCache>
                <c:ptCount val="1"/>
                <c:pt idx="0">
                  <c:v>HB27Dag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X$32:$X$38</c:f>
                <c:numCache>
                  <c:formatCode>General</c:formatCode>
                  <c:ptCount val="7"/>
                  <c:pt idx="0">
                    <c:v>304.56093812787884</c:v>
                  </c:pt>
                  <c:pt idx="1">
                    <c:v>62.505788798584994</c:v>
                  </c:pt>
                  <c:pt idx="2">
                    <c:v>25.67356422470397</c:v>
                  </c:pt>
                  <c:pt idx="3">
                    <c:v>76.825704899684055</c:v>
                  </c:pt>
                  <c:pt idx="4">
                    <c:v>106.96904645737492</c:v>
                  </c:pt>
                  <c:pt idx="5">
                    <c:v>513.24763616926077</c:v>
                  </c:pt>
                  <c:pt idx="6">
                    <c:v>122.453389635947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32:$R$38</c:f>
              <c:strCache>
                <c:ptCount val="7"/>
                <c:pt idx="0">
                  <c:v>2.3.1</c:v>
                </c:pt>
                <c:pt idx="1">
                  <c:v>2.3.2</c:v>
                </c:pt>
                <c:pt idx="2">
                  <c:v>2.3.3</c:v>
                </c:pt>
                <c:pt idx="3">
                  <c:v>2.3.4</c:v>
                </c:pt>
                <c:pt idx="4">
                  <c:v>2.3.5</c:v>
                </c:pt>
                <c:pt idx="5">
                  <c:v>2.3.6</c:v>
                </c:pt>
                <c:pt idx="6">
                  <c:v>2.3.7</c:v>
                </c:pt>
              </c:strCache>
            </c:strRef>
          </c:cat>
          <c:val>
            <c:numRef>
              <c:f>'crRNA expression'!$W$32:$W$38</c:f>
              <c:numCache>
                <c:formatCode>General</c:formatCode>
                <c:ptCount val="7"/>
                <c:pt idx="0">
                  <c:v>1442.6533333333334</c:v>
                </c:pt>
                <c:pt idx="1">
                  <c:v>329.72333333333336</c:v>
                </c:pt>
                <c:pt idx="2">
                  <c:v>213.4</c:v>
                </c:pt>
                <c:pt idx="3">
                  <c:v>183.32333333333335</c:v>
                </c:pt>
                <c:pt idx="4">
                  <c:v>473.13999999999993</c:v>
                </c:pt>
                <c:pt idx="5">
                  <c:v>1424.5533333333333</c:v>
                </c:pt>
                <c:pt idx="6">
                  <c:v>635.32333333333338</c:v>
                </c:pt>
              </c:numCache>
            </c:numRef>
          </c:val>
        </c:ser>
        <c:ser>
          <c:idx val="3"/>
          <c:order val="3"/>
          <c:tx>
            <c:strRef>
              <c:f>'crRNA expression'!$Y$31</c:f>
              <c:strCache>
                <c:ptCount val="1"/>
                <c:pt idx="0">
                  <c:v>HB27Dago+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Z$32:$Z$38</c:f>
                <c:numCache>
                  <c:formatCode>General</c:formatCode>
                  <c:ptCount val="7"/>
                  <c:pt idx="0">
                    <c:v>664.47152745621781</c:v>
                  </c:pt>
                  <c:pt idx="1">
                    <c:v>78.498344143894656</c:v>
                  </c:pt>
                  <c:pt idx="2">
                    <c:v>74.217807162432322</c:v>
                  </c:pt>
                  <c:pt idx="3">
                    <c:v>41.301296589816687</c:v>
                  </c:pt>
                  <c:pt idx="4">
                    <c:v>154.50932668720475</c:v>
                  </c:pt>
                  <c:pt idx="5">
                    <c:v>603.45244021380881</c:v>
                  </c:pt>
                  <c:pt idx="6">
                    <c:v>509.0220441526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32:$R$38</c:f>
              <c:strCache>
                <c:ptCount val="7"/>
                <c:pt idx="0">
                  <c:v>2.3.1</c:v>
                </c:pt>
                <c:pt idx="1">
                  <c:v>2.3.2</c:v>
                </c:pt>
                <c:pt idx="2">
                  <c:v>2.3.3</c:v>
                </c:pt>
                <c:pt idx="3">
                  <c:v>2.3.4</c:v>
                </c:pt>
                <c:pt idx="4">
                  <c:v>2.3.5</c:v>
                </c:pt>
                <c:pt idx="5">
                  <c:v>2.3.6</c:v>
                </c:pt>
                <c:pt idx="6">
                  <c:v>2.3.7</c:v>
                </c:pt>
              </c:strCache>
            </c:strRef>
          </c:cat>
          <c:val>
            <c:numRef>
              <c:f>'crRNA expression'!$Y$32:$Y$38</c:f>
              <c:numCache>
                <c:formatCode>General</c:formatCode>
                <c:ptCount val="7"/>
                <c:pt idx="0">
                  <c:v>1231.72</c:v>
                </c:pt>
                <c:pt idx="1">
                  <c:v>241.89666666666668</c:v>
                </c:pt>
                <c:pt idx="2">
                  <c:v>239.55000000000004</c:v>
                </c:pt>
                <c:pt idx="3">
                  <c:v>195.54</c:v>
                </c:pt>
                <c:pt idx="4">
                  <c:v>369.8966666666667</c:v>
                </c:pt>
                <c:pt idx="5">
                  <c:v>1221.1199999999999</c:v>
                </c:pt>
                <c:pt idx="6">
                  <c:v>732.653333333333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081280"/>
        <c:axId val="82082816"/>
      </c:barChart>
      <c:catAx>
        <c:axId val="82081280"/>
        <c:scaling>
          <c:orientation val="minMax"/>
        </c:scaling>
        <c:delete val="0"/>
        <c:axPos val="b"/>
        <c:majorTickMark val="out"/>
        <c:minorTickMark val="none"/>
        <c:tickLblPos val="nextTo"/>
        <c:crossAx val="82082816"/>
        <c:crosses val="autoZero"/>
        <c:auto val="1"/>
        <c:lblAlgn val="ctr"/>
        <c:lblOffset val="100"/>
        <c:noMultiLvlLbl val="0"/>
      </c:catAx>
      <c:valAx>
        <c:axId val="82082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20812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ocus 2.4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rRNA expression'!$S$39</c:f>
              <c:strCache>
                <c:ptCount val="1"/>
                <c:pt idx="0">
                  <c:v>HB2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T$40:$T$47</c:f>
                <c:numCache>
                  <c:formatCode>General</c:formatCode>
                  <c:ptCount val="8"/>
                  <c:pt idx="0">
                    <c:v>59.967521487329194</c:v>
                  </c:pt>
                  <c:pt idx="1">
                    <c:v>108.07562367774396</c:v>
                  </c:pt>
                  <c:pt idx="2">
                    <c:v>31.185962119731574</c:v>
                  </c:pt>
                  <c:pt idx="3">
                    <c:v>111.57095694370159</c:v>
                  </c:pt>
                  <c:pt idx="4">
                    <c:v>52.507520413746441</c:v>
                  </c:pt>
                  <c:pt idx="5">
                    <c:v>95.242129508602176</c:v>
                  </c:pt>
                  <c:pt idx="6">
                    <c:v>9.72067041583723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40:$R$46</c:f>
              <c:strCache>
                <c:ptCount val="7"/>
                <c:pt idx="0">
                  <c:v>2.4.1</c:v>
                </c:pt>
                <c:pt idx="1">
                  <c:v>2.4.2</c:v>
                </c:pt>
                <c:pt idx="2">
                  <c:v>2.4.3</c:v>
                </c:pt>
                <c:pt idx="3">
                  <c:v>2.4.4</c:v>
                </c:pt>
                <c:pt idx="4">
                  <c:v>2.4.5</c:v>
                </c:pt>
                <c:pt idx="5">
                  <c:v>2.4.6</c:v>
                </c:pt>
                <c:pt idx="6">
                  <c:v>2.4.7</c:v>
                </c:pt>
              </c:strCache>
            </c:strRef>
          </c:cat>
          <c:val>
            <c:numRef>
              <c:f>'crRNA expression'!$S$40:$S$46</c:f>
              <c:numCache>
                <c:formatCode>General</c:formatCode>
                <c:ptCount val="7"/>
                <c:pt idx="0">
                  <c:v>398.79333333333335</c:v>
                </c:pt>
                <c:pt idx="1">
                  <c:v>378.87666666666672</c:v>
                </c:pt>
                <c:pt idx="2">
                  <c:v>485.23666666666668</c:v>
                </c:pt>
                <c:pt idx="3">
                  <c:v>435.83333333333331</c:v>
                </c:pt>
                <c:pt idx="4">
                  <c:v>489.37999999999994</c:v>
                </c:pt>
                <c:pt idx="5">
                  <c:v>351.34333333333331</c:v>
                </c:pt>
                <c:pt idx="6">
                  <c:v>310.10333333333335</c:v>
                </c:pt>
              </c:numCache>
            </c:numRef>
          </c:val>
        </c:ser>
        <c:ser>
          <c:idx val="1"/>
          <c:order val="1"/>
          <c:tx>
            <c:strRef>
              <c:f>'crRNA expression'!$U$39</c:f>
              <c:strCache>
                <c:ptCount val="1"/>
                <c:pt idx="0">
                  <c:v>HB27+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V$40:$V$46</c:f>
                <c:numCache>
                  <c:formatCode>General</c:formatCode>
                  <c:ptCount val="7"/>
                  <c:pt idx="0">
                    <c:v>14.796385819967448</c:v>
                  </c:pt>
                  <c:pt idx="1">
                    <c:v>24.334370754141144</c:v>
                  </c:pt>
                  <c:pt idx="2">
                    <c:v>84.856896792973401</c:v>
                  </c:pt>
                  <c:pt idx="3">
                    <c:v>76.095866510606029</c:v>
                  </c:pt>
                  <c:pt idx="4">
                    <c:v>88.329694327558983</c:v>
                  </c:pt>
                  <c:pt idx="5">
                    <c:v>85.921491490779019</c:v>
                  </c:pt>
                  <c:pt idx="6">
                    <c:v>29.1416511771953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40:$R$46</c:f>
              <c:strCache>
                <c:ptCount val="7"/>
                <c:pt idx="0">
                  <c:v>2.4.1</c:v>
                </c:pt>
                <c:pt idx="1">
                  <c:v>2.4.2</c:v>
                </c:pt>
                <c:pt idx="2">
                  <c:v>2.4.3</c:v>
                </c:pt>
                <c:pt idx="3">
                  <c:v>2.4.4</c:v>
                </c:pt>
                <c:pt idx="4">
                  <c:v>2.4.5</c:v>
                </c:pt>
                <c:pt idx="5">
                  <c:v>2.4.6</c:v>
                </c:pt>
                <c:pt idx="6">
                  <c:v>2.4.7</c:v>
                </c:pt>
              </c:strCache>
            </c:strRef>
          </c:cat>
          <c:val>
            <c:numRef>
              <c:f>'crRNA expression'!$U$40:$U$46</c:f>
              <c:numCache>
                <c:formatCode>General</c:formatCode>
                <c:ptCount val="7"/>
                <c:pt idx="0">
                  <c:v>275.65333333333336</c:v>
                </c:pt>
                <c:pt idx="1">
                  <c:v>233.63000000000002</c:v>
                </c:pt>
                <c:pt idx="2">
                  <c:v>351.87333333333328</c:v>
                </c:pt>
                <c:pt idx="3">
                  <c:v>304.26</c:v>
                </c:pt>
                <c:pt idx="4">
                  <c:v>362.42</c:v>
                </c:pt>
                <c:pt idx="5">
                  <c:v>296.52999999999997</c:v>
                </c:pt>
                <c:pt idx="6">
                  <c:v>270.57666666666665</c:v>
                </c:pt>
              </c:numCache>
            </c:numRef>
          </c:val>
        </c:ser>
        <c:ser>
          <c:idx val="2"/>
          <c:order val="2"/>
          <c:tx>
            <c:strRef>
              <c:f>'crRNA expression'!$W$39</c:f>
              <c:strCache>
                <c:ptCount val="1"/>
                <c:pt idx="0">
                  <c:v>HB27Dag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X$40:$X$46</c:f>
                <c:numCache>
                  <c:formatCode>General</c:formatCode>
                  <c:ptCount val="7"/>
                  <c:pt idx="0">
                    <c:v>235.80937470762268</c:v>
                  </c:pt>
                  <c:pt idx="1">
                    <c:v>155.29853905730511</c:v>
                  </c:pt>
                  <c:pt idx="2">
                    <c:v>200.06123920773152</c:v>
                  </c:pt>
                  <c:pt idx="3">
                    <c:v>326.05933509102306</c:v>
                  </c:pt>
                  <c:pt idx="4">
                    <c:v>282.86324298737219</c:v>
                  </c:pt>
                  <c:pt idx="5">
                    <c:v>329.26151733842221</c:v>
                  </c:pt>
                  <c:pt idx="6">
                    <c:v>146.939134337997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40:$R$46</c:f>
              <c:strCache>
                <c:ptCount val="7"/>
                <c:pt idx="0">
                  <c:v>2.4.1</c:v>
                </c:pt>
                <c:pt idx="1">
                  <c:v>2.4.2</c:v>
                </c:pt>
                <c:pt idx="2">
                  <c:v>2.4.3</c:v>
                </c:pt>
                <c:pt idx="3">
                  <c:v>2.4.4</c:v>
                </c:pt>
                <c:pt idx="4">
                  <c:v>2.4.5</c:v>
                </c:pt>
                <c:pt idx="5">
                  <c:v>2.4.6</c:v>
                </c:pt>
                <c:pt idx="6">
                  <c:v>2.4.7</c:v>
                </c:pt>
              </c:strCache>
            </c:strRef>
          </c:cat>
          <c:val>
            <c:numRef>
              <c:f>'crRNA expression'!$W$40:$W$46</c:f>
              <c:numCache>
                <c:formatCode>General</c:formatCode>
                <c:ptCount val="7"/>
                <c:pt idx="0">
                  <c:v>678.87</c:v>
                </c:pt>
                <c:pt idx="1">
                  <c:v>426.72333333333336</c:v>
                </c:pt>
                <c:pt idx="2">
                  <c:v>803.29666666666674</c:v>
                </c:pt>
                <c:pt idx="3">
                  <c:v>745.19</c:v>
                </c:pt>
                <c:pt idx="4">
                  <c:v>1019.0733333333334</c:v>
                </c:pt>
                <c:pt idx="5">
                  <c:v>757.69999999999993</c:v>
                </c:pt>
                <c:pt idx="6">
                  <c:v>643.68999999999994</c:v>
                </c:pt>
              </c:numCache>
            </c:numRef>
          </c:val>
        </c:ser>
        <c:ser>
          <c:idx val="3"/>
          <c:order val="3"/>
          <c:tx>
            <c:strRef>
              <c:f>'crRNA expression'!$Y$39</c:f>
              <c:strCache>
                <c:ptCount val="1"/>
                <c:pt idx="0">
                  <c:v>HB27Dago+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Z$40:$Z$46</c:f>
                <c:numCache>
                  <c:formatCode>General</c:formatCode>
                  <c:ptCount val="7"/>
                  <c:pt idx="0">
                    <c:v>189.31462973931349</c:v>
                  </c:pt>
                  <c:pt idx="1">
                    <c:v>183.10712065163762</c:v>
                  </c:pt>
                  <c:pt idx="2">
                    <c:v>224.4988848524643</c:v>
                  </c:pt>
                  <c:pt idx="3">
                    <c:v>518.51837395923928</c:v>
                  </c:pt>
                  <c:pt idx="4">
                    <c:v>518.70927544563278</c:v>
                  </c:pt>
                  <c:pt idx="5">
                    <c:v>421.8650932861517</c:v>
                  </c:pt>
                  <c:pt idx="6">
                    <c:v>152.092147068808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40:$R$46</c:f>
              <c:strCache>
                <c:ptCount val="7"/>
                <c:pt idx="0">
                  <c:v>2.4.1</c:v>
                </c:pt>
                <c:pt idx="1">
                  <c:v>2.4.2</c:v>
                </c:pt>
                <c:pt idx="2">
                  <c:v>2.4.3</c:v>
                </c:pt>
                <c:pt idx="3">
                  <c:v>2.4.4</c:v>
                </c:pt>
                <c:pt idx="4">
                  <c:v>2.4.5</c:v>
                </c:pt>
                <c:pt idx="5">
                  <c:v>2.4.6</c:v>
                </c:pt>
                <c:pt idx="6">
                  <c:v>2.4.7</c:v>
                </c:pt>
              </c:strCache>
            </c:strRef>
          </c:cat>
          <c:val>
            <c:numRef>
              <c:f>'crRNA expression'!$Y$40:$Y$46</c:f>
              <c:numCache>
                <c:formatCode>General</c:formatCode>
                <c:ptCount val="7"/>
                <c:pt idx="0">
                  <c:v>540.73666666666668</c:v>
                </c:pt>
                <c:pt idx="1">
                  <c:v>369.58333333333331</c:v>
                </c:pt>
                <c:pt idx="2">
                  <c:v>582.5</c:v>
                </c:pt>
                <c:pt idx="3">
                  <c:v>715.0333333333333</c:v>
                </c:pt>
                <c:pt idx="4">
                  <c:v>888.67333333333329</c:v>
                </c:pt>
                <c:pt idx="5">
                  <c:v>725.60333333333335</c:v>
                </c:pt>
                <c:pt idx="6">
                  <c:v>494.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114048"/>
        <c:axId val="82115584"/>
      </c:barChart>
      <c:catAx>
        <c:axId val="82114048"/>
        <c:scaling>
          <c:orientation val="minMax"/>
        </c:scaling>
        <c:delete val="0"/>
        <c:axPos val="b"/>
        <c:majorTickMark val="out"/>
        <c:minorTickMark val="none"/>
        <c:tickLblPos val="nextTo"/>
        <c:crossAx val="82115584"/>
        <c:crosses val="autoZero"/>
        <c:auto val="1"/>
        <c:lblAlgn val="ctr"/>
        <c:lblOffset val="100"/>
        <c:noMultiLvlLbl val="0"/>
      </c:catAx>
      <c:valAx>
        <c:axId val="82115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21140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ocus 2.5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rRNA expression'!$S$47</c:f>
              <c:strCache>
                <c:ptCount val="1"/>
                <c:pt idx="0">
                  <c:v>HB2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T$48:$T$53</c:f>
                <c:numCache>
                  <c:formatCode>General</c:formatCode>
                  <c:ptCount val="6"/>
                  <c:pt idx="0">
                    <c:v>123.05458802228117</c:v>
                  </c:pt>
                  <c:pt idx="1">
                    <c:v>99.879075553057319</c:v>
                  </c:pt>
                  <c:pt idx="2">
                    <c:v>40.407083537419538</c:v>
                  </c:pt>
                  <c:pt idx="3">
                    <c:v>29.258657408249839</c:v>
                  </c:pt>
                  <c:pt idx="4">
                    <c:v>37.881219621337415</c:v>
                  </c:pt>
                  <c:pt idx="5">
                    <c:v>33.7027214529229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48:$R$53</c:f>
              <c:strCache>
                <c:ptCount val="6"/>
                <c:pt idx="0">
                  <c:v>2.5.1</c:v>
                </c:pt>
                <c:pt idx="1">
                  <c:v>2.5.2</c:v>
                </c:pt>
                <c:pt idx="2">
                  <c:v>2.5.3</c:v>
                </c:pt>
                <c:pt idx="3">
                  <c:v>2.5.4</c:v>
                </c:pt>
                <c:pt idx="4">
                  <c:v>2.5.5</c:v>
                </c:pt>
                <c:pt idx="5">
                  <c:v>2.5.6</c:v>
                </c:pt>
              </c:strCache>
            </c:strRef>
          </c:cat>
          <c:val>
            <c:numRef>
              <c:f>'crRNA expression'!$S$48:$S$53</c:f>
              <c:numCache>
                <c:formatCode>General</c:formatCode>
                <c:ptCount val="6"/>
                <c:pt idx="0">
                  <c:v>2006.5166666666667</c:v>
                </c:pt>
                <c:pt idx="1">
                  <c:v>1075.0733333333333</c:v>
                </c:pt>
                <c:pt idx="2">
                  <c:v>424.54999999999995</c:v>
                </c:pt>
                <c:pt idx="3">
                  <c:v>199.28666666666666</c:v>
                </c:pt>
                <c:pt idx="4">
                  <c:v>277.77</c:v>
                </c:pt>
                <c:pt idx="5">
                  <c:v>263.18666666666672</c:v>
                </c:pt>
              </c:numCache>
            </c:numRef>
          </c:val>
        </c:ser>
        <c:ser>
          <c:idx val="1"/>
          <c:order val="1"/>
          <c:tx>
            <c:strRef>
              <c:f>'crRNA expression'!$U$47</c:f>
              <c:strCache>
                <c:ptCount val="1"/>
                <c:pt idx="0">
                  <c:v>HB27+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V$48:$V$53</c:f>
                <c:numCache>
                  <c:formatCode>General</c:formatCode>
                  <c:ptCount val="6"/>
                  <c:pt idx="0">
                    <c:v>242.85585621928081</c:v>
                  </c:pt>
                  <c:pt idx="1">
                    <c:v>668.16967877428942</c:v>
                  </c:pt>
                  <c:pt idx="2">
                    <c:v>148.66742223275867</c:v>
                  </c:pt>
                  <c:pt idx="3">
                    <c:v>196.30240676058952</c:v>
                  </c:pt>
                  <c:pt idx="4">
                    <c:v>444.19451339850349</c:v>
                  </c:pt>
                  <c:pt idx="5">
                    <c:v>1637.78257552704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48:$R$53</c:f>
              <c:strCache>
                <c:ptCount val="6"/>
                <c:pt idx="0">
                  <c:v>2.5.1</c:v>
                </c:pt>
                <c:pt idx="1">
                  <c:v>2.5.2</c:v>
                </c:pt>
                <c:pt idx="2">
                  <c:v>2.5.3</c:v>
                </c:pt>
                <c:pt idx="3">
                  <c:v>2.5.4</c:v>
                </c:pt>
                <c:pt idx="4">
                  <c:v>2.5.5</c:v>
                </c:pt>
                <c:pt idx="5">
                  <c:v>2.5.6</c:v>
                </c:pt>
              </c:strCache>
            </c:strRef>
          </c:cat>
          <c:val>
            <c:numRef>
              <c:f>'crRNA expression'!$U$48:$U$53</c:f>
              <c:numCache>
                <c:formatCode>General</c:formatCode>
                <c:ptCount val="6"/>
                <c:pt idx="0">
                  <c:v>5538.8499999999995</c:v>
                </c:pt>
                <c:pt idx="1">
                  <c:v>3804.2866666666664</c:v>
                </c:pt>
                <c:pt idx="2">
                  <c:v>1498.0166666666667</c:v>
                </c:pt>
                <c:pt idx="3">
                  <c:v>751.42000000000007</c:v>
                </c:pt>
                <c:pt idx="4">
                  <c:v>1781.6833333333334</c:v>
                </c:pt>
                <c:pt idx="5">
                  <c:v>3959.7100000000005</c:v>
                </c:pt>
              </c:numCache>
            </c:numRef>
          </c:val>
        </c:ser>
        <c:ser>
          <c:idx val="2"/>
          <c:order val="2"/>
          <c:tx>
            <c:strRef>
              <c:f>'crRNA expression'!$W$47</c:f>
              <c:strCache>
                <c:ptCount val="1"/>
                <c:pt idx="0">
                  <c:v>HB27Dag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X$48:$X$53</c:f>
                <c:numCache>
                  <c:formatCode>General</c:formatCode>
                  <c:ptCount val="6"/>
                  <c:pt idx="0">
                    <c:v>1191.657316905048</c:v>
                  </c:pt>
                  <c:pt idx="1">
                    <c:v>818.1072160379307</c:v>
                  </c:pt>
                  <c:pt idx="2">
                    <c:v>185.07582130935754</c:v>
                  </c:pt>
                  <c:pt idx="3">
                    <c:v>56.520552898923405</c:v>
                  </c:pt>
                  <c:pt idx="4">
                    <c:v>65.869884115074171</c:v>
                  </c:pt>
                  <c:pt idx="5">
                    <c:v>102.586387011143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48:$R$53</c:f>
              <c:strCache>
                <c:ptCount val="6"/>
                <c:pt idx="0">
                  <c:v>2.5.1</c:v>
                </c:pt>
                <c:pt idx="1">
                  <c:v>2.5.2</c:v>
                </c:pt>
                <c:pt idx="2">
                  <c:v>2.5.3</c:v>
                </c:pt>
                <c:pt idx="3">
                  <c:v>2.5.4</c:v>
                </c:pt>
                <c:pt idx="4">
                  <c:v>2.5.5</c:v>
                </c:pt>
                <c:pt idx="5">
                  <c:v>2.5.6</c:v>
                </c:pt>
              </c:strCache>
            </c:strRef>
          </c:cat>
          <c:val>
            <c:numRef>
              <c:f>'crRNA expression'!$W$48:$W$53</c:f>
              <c:numCache>
                <c:formatCode>General</c:formatCode>
                <c:ptCount val="6"/>
                <c:pt idx="0">
                  <c:v>3470.7366666666662</c:v>
                </c:pt>
                <c:pt idx="1">
                  <c:v>2539.1233333333334</c:v>
                </c:pt>
                <c:pt idx="2">
                  <c:v>727.69666666666672</c:v>
                </c:pt>
                <c:pt idx="3">
                  <c:v>354.89000000000004</c:v>
                </c:pt>
                <c:pt idx="4">
                  <c:v>512.69666666666672</c:v>
                </c:pt>
                <c:pt idx="5">
                  <c:v>597.93999999999994</c:v>
                </c:pt>
              </c:numCache>
            </c:numRef>
          </c:val>
        </c:ser>
        <c:ser>
          <c:idx val="3"/>
          <c:order val="3"/>
          <c:tx>
            <c:strRef>
              <c:f>'crRNA expression'!$Y$47</c:f>
              <c:strCache>
                <c:ptCount val="1"/>
                <c:pt idx="0">
                  <c:v>HB27Dago+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Z$48:$Z$53</c:f>
                <c:numCache>
                  <c:formatCode>General</c:formatCode>
                  <c:ptCount val="6"/>
                  <c:pt idx="0">
                    <c:v>726.9136701837391</c:v>
                  </c:pt>
                  <c:pt idx="1">
                    <c:v>627.24380977415899</c:v>
                  </c:pt>
                  <c:pt idx="2">
                    <c:v>194.61999648888386</c:v>
                  </c:pt>
                  <c:pt idx="3">
                    <c:v>238.03455638485195</c:v>
                  </c:pt>
                  <c:pt idx="4">
                    <c:v>218.15081602720031</c:v>
                  </c:pt>
                  <c:pt idx="5">
                    <c:v>217.964811150790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48:$R$53</c:f>
              <c:strCache>
                <c:ptCount val="6"/>
                <c:pt idx="0">
                  <c:v>2.5.1</c:v>
                </c:pt>
                <c:pt idx="1">
                  <c:v>2.5.2</c:v>
                </c:pt>
                <c:pt idx="2">
                  <c:v>2.5.3</c:v>
                </c:pt>
                <c:pt idx="3">
                  <c:v>2.5.4</c:v>
                </c:pt>
                <c:pt idx="4">
                  <c:v>2.5.5</c:v>
                </c:pt>
                <c:pt idx="5">
                  <c:v>2.5.6</c:v>
                </c:pt>
              </c:strCache>
            </c:strRef>
          </c:cat>
          <c:val>
            <c:numRef>
              <c:f>'crRNA expression'!$Y$48:$Y$53</c:f>
              <c:numCache>
                <c:formatCode>General</c:formatCode>
                <c:ptCount val="6"/>
                <c:pt idx="0">
                  <c:v>3317.3600000000006</c:v>
                </c:pt>
                <c:pt idx="1">
                  <c:v>2106.73</c:v>
                </c:pt>
                <c:pt idx="2">
                  <c:v>772.99333333333334</c:v>
                </c:pt>
                <c:pt idx="3">
                  <c:v>439.34666666666664</c:v>
                </c:pt>
                <c:pt idx="4">
                  <c:v>557.44333333333327</c:v>
                </c:pt>
                <c:pt idx="5">
                  <c:v>565.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199488"/>
        <c:axId val="83201024"/>
      </c:barChart>
      <c:catAx>
        <c:axId val="83199488"/>
        <c:scaling>
          <c:orientation val="minMax"/>
        </c:scaling>
        <c:delete val="0"/>
        <c:axPos val="b"/>
        <c:majorTickMark val="out"/>
        <c:minorTickMark val="none"/>
        <c:tickLblPos val="nextTo"/>
        <c:crossAx val="83201024"/>
        <c:crosses val="autoZero"/>
        <c:auto val="1"/>
        <c:lblAlgn val="ctr"/>
        <c:lblOffset val="100"/>
        <c:noMultiLvlLbl val="0"/>
      </c:catAx>
      <c:valAx>
        <c:axId val="83201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31994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ocus 2.6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rRNA expression'!$S$54</c:f>
              <c:strCache>
                <c:ptCount val="1"/>
                <c:pt idx="0">
                  <c:v>HB2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T$55:$T$6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5.9206756371211542</c:v>
                  </c:pt>
                  <c:pt idx="3">
                    <c:v>13.427145390340117</c:v>
                  </c:pt>
                  <c:pt idx="4">
                    <c:v>19.170543376058387</c:v>
                  </c:pt>
                  <c:pt idx="5">
                    <c:v>29.8473857034972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55:$R$60</c:f>
              <c:strCache>
                <c:ptCount val="6"/>
                <c:pt idx="0">
                  <c:v>2.6.1</c:v>
                </c:pt>
                <c:pt idx="1">
                  <c:v>2.6.2</c:v>
                </c:pt>
                <c:pt idx="2">
                  <c:v>2.6.3</c:v>
                </c:pt>
                <c:pt idx="3">
                  <c:v>2.6.4</c:v>
                </c:pt>
                <c:pt idx="4">
                  <c:v>2.6.5</c:v>
                </c:pt>
                <c:pt idx="5">
                  <c:v>2.6.6</c:v>
                </c:pt>
              </c:strCache>
            </c:strRef>
          </c:cat>
          <c:val>
            <c:numRef>
              <c:f>'crRNA expression'!$S$55:$S$6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32.25</c:v>
                </c:pt>
                <c:pt idx="3">
                  <c:v>72.536666666666676</c:v>
                </c:pt>
                <c:pt idx="4">
                  <c:v>117.92333333333333</c:v>
                </c:pt>
                <c:pt idx="5">
                  <c:v>79.36333333333333</c:v>
                </c:pt>
              </c:numCache>
            </c:numRef>
          </c:val>
        </c:ser>
        <c:ser>
          <c:idx val="1"/>
          <c:order val="1"/>
          <c:tx>
            <c:strRef>
              <c:f>'crRNA expression'!$U$54</c:f>
              <c:strCache>
                <c:ptCount val="1"/>
                <c:pt idx="0">
                  <c:v>HB27+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V$55:$V$6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3.252514691874552</c:v>
                  </c:pt>
                  <c:pt idx="2">
                    <c:v>87.090306196116572</c:v>
                  </c:pt>
                  <c:pt idx="3">
                    <c:v>38.50195622735712</c:v>
                  </c:pt>
                  <c:pt idx="4">
                    <c:v>882.34190772813986</c:v>
                  </c:pt>
                  <c:pt idx="5">
                    <c:v>207.885904845261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55:$R$60</c:f>
              <c:strCache>
                <c:ptCount val="6"/>
                <c:pt idx="0">
                  <c:v>2.6.1</c:v>
                </c:pt>
                <c:pt idx="1">
                  <c:v>2.6.2</c:v>
                </c:pt>
                <c:pt idx="2">
                  <c:v>2.6.3</c:v>
                </c:pt>
                <c:pt idx="3">
                  <c:v>2.6.4</c:v>
                </c:pt>
                <c:pt idx="4">
                  <c:v>2.6.5</c:v>
                </c:pt>
                <c:pt idx="5">
                  <c:v>2.6.6</c:v>
                </c:pt>
              </c:strCache>
            </c:strRef>
          </c:cat>
          <c:val>
            <c:numRef>
              <c:f>'crRNA expression'!$U$55:$U$60</c:f>
              <c:numCache>
                <c:formatCode>General</c:formatCode>
                <c:ptCount val="6"/>
                <c:pt idx="0">
                  <c:v>0</c:v>
                </c:pt>
                <c:pt idx="1">
                  <c:v>34.366666666666667</c:v>
                </c:pt>
                <c:pt idx="2">
                  <c:v>227.9433333333333</c:v>
                </c:pt>
                <c:pt idx="3">
                  <c:v>232.50666666666666</c:v>
                </c:pt>
                <c:pt idx="4">
                  <c:v>1844.4333333333334</c:v>
                </c:pt>
                <c:pt idx="5">
                  <c:v>455.31333333333333</c:v>
                </c:pt>
              </c:numCache>
            </c:numRef>
          </c:val>
        </c:ser>
        <c:ser>
          <c:idx val="2"/>
          <c:order val="2"/>
          <c:tx>
            <c:strRef>
              <c:f>'crRNA expression'!$W$54</c:f>
              <c:strCache>
                <c:ptCount val="1"/>
                <c:pt idx="0">
                  <c:v>HB27Dag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X$55:$X$6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63.78370037347576</c:v>
                  </c:pt>
                  <c:pt idx="3">
                    <c:v>57.238672532941713</c:v>
                  </c:pt>
                  <c:pt idx="4">
                    <c:v>477.80172564917882</c:v>
                  </c:pt>
                  <c:pt idx="5">
                    <c:v>136.706093134139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55:$R$60</c:f>
              <c:strCache>
                <c:ptCount val="6"/>
                <c:pt idx="0">
                  <c:v>2.6.1</c:v>
                </c:pt>
                <c:pt idx="1">
                  <c:v>2.6.2</c:v>
                </c:pt>
                <c:pt idx="2">
                  <c:v>2.6.3</c:v>
                </c:pt>
                <c:pt idx="3">
                  <c:v>2.6.4</c:v>
                </c:pt>
                <c:pt idx="4">
                  <c:v>2.6.5</c:v>
                </c:pt>
                <c:pt idx="5">
                  <c:v>2.6.6</c:v>
                </c:pt>
              </c:strCache>
            </c:strRef>
          </c:cat>
          <c:val>
            <c:numRef>
              <c:f>'crRNA expression'!$W$55:$W$6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84.013333333333335</c:v>
                </c:pt>
                <c:pt idx="3">
                  <c:v>110.38333333333333</c:v>
                </c:pt>
                <c:pt idx="4">
                  <c:v>528.43333333333328</c:v>
                </c:pt>
                <c:pt idx="5">
                  <c:v>191.33</c:v>
                </c:pt>
              </c:numCache>
            </c:numRef>
          </c:val>
        </c:ser>
        <c:ser>
          <c:idx val="3"/>
          <c:order val="3"/>
          <c:tx>
            <c:strRef>
              <c:f>'crRNA expression'!$Y$54</c:f>
              <c:strCache>
                <c:ptCount val="1"/>
                <c:pt idx="0">
                  <c:v>HB27Dago+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Z$55:$Z$6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28.741080355477244</c:v>
                  </c:pt>
                  <c:pt idx="3">
                    <c:v>14.220704389492585</c:v>
                  </c:pt>
                  <c:pt idx="4">
                    <c:v>94.295592155731228</c:v>
                  </c:pt>
                  <c:pt idx="5">
                    <c:v>83.9333320757214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55:$R$60</c:f>
              <c:strCache>
                <c:ptCount val="6"/>
                <c:pt idx="0">
                  <c:v>2.6.1</c:v>
                </c:pt>
                <c:pt idx="1">
                  <c:v>2.6.2</c:v>
                </c:pt>
                <c:pt idx="2">
                  <c:v>2.6.3</c:v>
                </c:pt>
                <c:pt idx="3">
                  <c:v>2.6.4</c:v>
                </c:pt>
                <c:pt idx="4">
                  <c:v>2.6.5</c:v>
                </c:pt>
                <c:pt idx="5">
                  <c:v>2.6.6</c:v>
                </c:pt>
              </c:strCache>
            </c:strRef>
          </c:cat>
          <c:val>
            <c:numRef>
              <c:f>'crRNA expression'!$Y$55:$Y$6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41.4</c:v>
                </c:pt>
                <c:pt idx="3">
                  <c:v>56.213333333333331</c:v>
                </c:pt>
                <c:pt idx="4">
                  <c:v>223.03</c:v>
                </c:pt>
                <c:pt idx="5">
                  <c:v>99.1433333333333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506688"/>
        <c:axId val="83508224"/>
      </c:barChart>
      <c:catAx>
        <c:axId val="83506688"/>
        <c:scaling>
          <c:orientation val="minMax"/>
        </c:scaling>
        <c:delete val="0"/>
        <c:axPos val="b"/>
        <c:majorTickMark val="out"/>
        <c:minorTickMark val="none"/>
        <c:tickLblPos val="nextTo"/>
        <c:crossAx val="83508224"/>
        <c:crosses val="autoZero"/>
        <c:auto val="1"/>
        <c:lblAlgn val="ctr"/>
        <c:lblOffset val="100"/>
        <c:noMultiLvlLbl val="0"/>
      </c:catAx>
      <c:valAx>
        <c:axId val="83508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35066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ocus 2.7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rRNA expression'!$S$61</c:f>
              <c:strCache>
                <c:ptCount val="1"/>
                <c:pt idx="0">
                  <c:v>HB2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T$62:$T$74</c:f>
                <c:numCache>
                  <c:formatCode>General</c:formatCode>
                  <c:ptCount val="13"/>
                  <c:pt idx="0">
                    <c:v>33.064951736443234</c:v>
                  </c:pt>
                  <c:pt idx="1">
                    <c:v>35.090323452484675</c:v>
                  </c:pt>
                  <c:pt idx="2">
                    <c:v>6.845767548882483</c:v>
                  </c:pt>
                  <c:pt idx="3">
                    <c:v>9.8237687947820209</c:v>
                  </c:pt>
                  <c:pt idx="4">
                    <c:v>2.2302540961364326</c:v>
                  </c:pt>
                  <c:pt idx="5">
                    <c:v>1.842670164010187</c:v>
                  </c:pt>
                  <c:pt idx="6">
                    <c:v>3.4881131480118777</c:v>
                  </c:pt>
                  <c:pt idx="7">
                    <c:v>7.777154578207468</c:v>
                  </c:pt>
                  <c:pt idx="8">
                    <c:v>2.4497823032533601</c:v>
                  </c:pt>
                  <c:pt idx="9">
                    <c:v>5.8313749093445644</c:v>
                  </c:pt>
                  <c:pt idx="10">
                    <c:v>7.7709458883716316</c:v>
                  </c:pt>
                  <c:pt idx="11">
                    <c:v>8.9030949674818149</c:v>
                  </c:pt>
                  <c:pt idx="12">
                    <c:v>19.1373047562433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62:$R$74</c:f>
              <c:strCache>
                <c:ptCount val="13"/>
                <c:pt idx="0">
                  <c:v>2.7.1</c:v>
                </c:pt>
                <c:pt idx="1">
                  <c:v>2.7.2</c:v>
                </c:pt>
                <c:pt idx="2">
                  <c:v>2.7.3</c:v>
                </c:pt>
                <c:pt idx="3">
                  <c:v>2.7.4</c:v>
                </c:pt>
                <c:pt idx="4">
                  <c:v>2.7.5</c:v>
                </c:pt>
                <c:pt idx="5">
                  <c:v>2.7.6</c:v>
                </c:pt>
                <c:pt idx="6">
                  <c:v>2.7.7</c:v>
                </c:pt>
                <c:pt idx="7">
                  <c:v>2.7.8</c:v>
                </c:pt>
                <c:pt idx="8">
                  <c:v>2.7.9</c:v>
                </c:pt>
                <c:pt idx="9">
                  <c:v>2.7.10</c:v>
                </c:pt>
                <c:pt idx="10">
                  <c:v>2.7.11</c:v>
                </c:pt>
                <c:pt idx="11">
                  <c:v>2.7.12</c:v>
                </c:pt>
                <c:pt idx="12">
                  <c:v>2.7.13</c:v>
                </c:pt>
              </c:strCache>
            </c:strRef>
          </c:cat>
          <c:val>
            <c:numRef>
              <c:f>'crRNA expression'!$S$62:$S$74</c:f>
              <c:numCache>
                <c:formatCode>General</c:formatCode>
                <c:ptCount val="13"/>
                <c:pt idx="0">
                  <c:v>199.23666666666668</c:v>
                </c:pt>
                <c:pt idx="1">
                  <c:v>165.08</c:v>
                </c:pt>
                <c:pt idx="2">
                  <c:v>54.393333333333338</c:v>
                </c:pt>
                <c:pt idx="3">
                  <c:v>38.783333333333339</c:v>
                </c:pt>
                <c:pt idx="4">
                  <c:v>21.093333333333334</c:v>
                </c:pt>
                <c:pt idx="5">
                  <c:v>7.5466666666666669</c:v>
                </c:pt>
                <c:pt idx="6">
                  <c:v>6.8166666666666664</c:v>
                </c:pt>
                <c:pt idx="7">
                  <c:v>13.946666666666665</c:v>
                </c:pt>
                <c:pt idx="8">
                  <c:v>6.1433333333333335</c:v>
                </c:pt>
                <c:pt idx="9">
                  <c:v>11.373333333333333</c:v>
                </c:pt>
                <c:pt idx="10">
                  <c:v>15.06</c:v>
                </c:pt>
                <c:pt idx="11">
                  <c:v>77.739999999999995</c:v>
                </c:pt>
                <c:pt idx="12">
                  <c:v>130.66666666666666</c:v>
                </c:pt>
              </c:numCache>
            </c:numRef>
          </c:val>
        </c:ser>
        <c:ser>
          <c:idx val="1"/>
          <c:order val="1"/>
          <c:tx>
            <c:strRef>
              <c:f>'crRNA expression'!$U$61</c:f>
              <c:strCache>
                <c:ptCount val="1"/>
                <c:pt idx="0">
                  <c:v>HB27+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V$62:$V$74</c:f>
                <c:numCache>
                  <c:formatCode>General</c:formatCode>
                  <c:ptCount val="13"/>
                  <c:pt idx="0">
                    <c:v>179.12720908151638</c:v>
                  </c:pt>
                  <c:pt idx="1">
                    <c:v>53.007335655863194</c:v>
                  </c:pt>
                  <c:pt idx="2">
                    <c:v>47.745281442253571</c:v>
                  </c:pt>
                  <c:pt idx="3">
                    <c:v>87.950310403090526</c:v>
                  </c:pt>
                  <c:pt idx="4">
                    <c:v>24.996897807528111</c:v>
                  </c:pt>
                  <c:pt idx="5">
                    <c:v>16.358903793755029</c:v>
                  </c:pt>
                  <c:pt idx="6">
                    <c:v>1.6068291757371085</c:v>
                  </c:pt>
                  <c:pt idx="7">
                    <c:v>24.210247830206111</c:v>
                  </c:pt>
                  <c:pt idx="8">
                    <c:v>12.487749997497556</c:v>
                  </c:pt>
                  <c:pt idx="9">
                    <c:v>14.770467155780814</c:v>
                  </c:pt>
                  <c:pt idx="10">
                    <c:v>19.206057204260627</c:v>
                  </c:pt>
                  <c:pt idx="11">
                    <c:v>60.491484800204105</c:v>
                  </c:pt>
                  <c:pt idx="12">
                    <c:v>56.1235004254010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62:$R$74</c:f>
              <c:strCache>
                <c:ptCount val="13"/>
                <c:pt idx="0">
                  <c:v>2.7.1</c:v>
                </c:pt>
                <c:pt idx="1">
                  <c:v>2.7.2</c:v>
                </c:pt>
                <c:pt idx="2">
                  <c:v>2.7.3</c:v>
                </c:pt>
                <c:pt idx="3">
                  <c:v>2.7.4</c:v>
                </c:pt>
                <c:pt idx="4">
                  <c:v>2.7.5</c:v>
                </c:pt>
                <c:pt idx="5">
                  <c:v>2.7.6</c:v>
                </c:pt>
                <c:pt idx="6">
                  <c:v>2.7.7</c:v>
                </c:pt>
                <c:pt idx="7">
                  <c:v>2.7.8</c:v>
                </c:pt>
                <c:pt idx="8">
                  <c:v>2.7.9</c:v>
                </c:pt>
                <c:pt idx="9">
                  <c:v>2.7.10</c:v>
                </c:pt>
                <c:pt idx="10">
                  <c:v>2.7.11</c:v>
                </c:pt>
                <c:pt idx="11">
                  <c:v>2.7.12</c:v>
                </c:pt>
                <c:pt idx="12">
                  <c:v>2.7.13</c:v>
                </c:pt>
              </c:strCache>
            </c:strRef>
          </c:cat>
          <c:val>
            <c:numRef>
              <c:f>'crRNA expression'!$U$62:$U$74</c:f>
              <c:numCache>
                <c:formatCode>General</c:formatCode>
                <c:ptCount val="13"/>
                <c:pt idx="0">
                  <c:v>438.84666666666664</c:v>
                </c:pt>
                <c:pt idx="1">
                  <c:v>307.51666666666665</c:v>
                </c:pt>
                <c:pt idx="2">
                  <c:v>176.48</c:v>
                </c:pt>
                <c:pt idx="3">
                  <c:v>215.62</c:v>
                </c:pt>
                <c:pt idx="4">
                  <c:v>112.17</c:v>
                </c:pt>
                <c:pt idx="5">
                  <c:v>67.49666666666667</c:v>
                </c:pt>
                <c:pt idx="6">
                  <c:v>36.330000000000005</c:v>
                </c:pt>
                <c:pt idx="7">
                  <c:v>63.81</c:v>
                </c:pt>
                <c:pt idx="8">
                  <c:v>45.22</c:v>
                </c:pt>
                <c:pt idx="9">
                  <c:v>59.47</c:v>
                </c:pt>
                <c:pt idx="10">
                  <c:v>67.116666666666674</c:v>
                </c:pt>
                <c:pt idx="11">
                  <c:v>201.29333333333332</c:v>
                </c:pt>
                <c:pt idx="12">
                  <c:v>181.74</c:v>
                </c:pt>
              </c:numCache>
            </c:numRef>
          </c:val>
        </c:ser>
        <c:ser>
          <c:idx val="2"/>
          <c:order val="2"/>
          <c:tx>
            <c:strRef>
              <c:f>'crRNA expression'!$W$61</c:f>
              <c:strCache>
                <c:ptCount val="1"/>
                <c:pt idx="0">
                  <c:v>HB27Dag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X$62:$X$74</c:f>
                <c:numCache>
                  <c:formatCode>General</c:formatCode>
                  <c:ptCount val="13"/>
                  <c:pt idx="0">
                    <c:v>228.56476113638635</c:v>
                  </c:pt>
                  <c:pt idx="1">
                    <c:v>72.357215949758967</c:v>
                  </c:pt>
                  <c:pt idx="2">
                    <c:v>25.299448610592343</c:v>
                  </c:pt>
                  <c:pt idx="3">
                    <c:v>20.776458633110206</c:v>
                  </c:pt>
                  <c:pt idx="4">
                    <c:v>6.1674332856815983</c:v>
                  </c:pt>
                  <c:pt idx="5">
                    <c:v>4.8676722705347855</c:v>
                  </c:pt>
                  <c:pt idx="6">
                    <c:v>16.15384474358968</c:v>
                  </c:pt>
                  <c:pt idx="7">
                    <c:v>9.3112100896356633</c:v>
                  </c:pt>
                  <c:pt idx="8">
                    <c:v>11.252521198972843</c:v>
                  </c:pt>
                  <c:pt idx="9">
                    <c:v>25.239497485753031</c:v>
                  </c:pt>
                  <c:pt idx="10">
                    <c:v>14.719851674977372</c:v>
                  </c:pt>
                  <c:pt idx="11">
                    <c:v>158.19641757427172</c:v>
                  </c:pt>
                  <c:pt idx="12">
                    <c:v>209.851833523877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62:$R$74</c:f>
              <c:strCache>
                <c:ptCount val="13"/>
                <c:pt idx="0">
                  <c:v>2.7.1</c:v>
                </c:pt>
                <c:pt idx="1">
                  <c:v>2.7.2</c:v>
                </c:pt>
                <c:pt idx="2">
                  <c:v>2.7.3</c:v>
                </c:pt>
                <c:pt idx="3">
                  <c:v>2.7.4</c:v>
                </c:pt>
                <c:pt idx="4">
                  <c:v>2.7.5</c:v>
                </c:pt>
                <c:pt idx="5">
                  <c:v>2.7.6</c:v>
                </c:pt>
                <c:pt idx="6">
                  <c:v>2.7.7</c:v>
                </c:pt>
                <c:pt idx="7">
                  <c:v>2.7.8</c:v>
                </c:pt>
                <c:pt idx="8">
                  <c:v>2.7.9</c:v>
                </c:pt>
                <c:pt idx="9">
                  <c:v>2.7.10</c:v>
                </c:pt>
                <c:pt idx="10">
                  <c:v>2.7.11</c:v>
                </c:pt>
                <c:pt idx="11">
                  <c:v>2.7.12</c:v>
                </c:pt>
                <c:pt idx="12">
                  <c:v>2.7.13</c:v>
                </c:pt>
              </c:strCache>
            </c:strRef>
          </c:cat>
          <c:val>
            <c:numRef>
              <c:f>'crRNA expression'!$W$62:$W$74</c:f>
              <c:numCache>
                <c:formatCode>General</c:formatCode>
                <c:ptCount val="13"/>
                <c:pt idx="0">
                  <c:v>463.07333333333332</c:v>
                </c:pt>
                <c:pt idx="1">
                  <c:v>357.14999999999992</c:v>
                </c:pt>
                <c:pt idx="2">
                  <c:v>111.75999999999999</c:v>
                </c:pt>
                <c:pt idx="3">
                  <c:v>133.07333333333332</c:v>
                </c:pt>
                <c:pt idx="4">
                  <c:v>62.926666666666669</c:v>
                </c:pt>
                <c:pt idx="5">
                  <c:v>18.503333333333334</c:v>
                </c:pt>
                <c:pt idx="6">
                  <c:v>17.809999999999999</c:v>
                </c:pt>
                <c:pt idx="7">
                  <c:v>40.81666666666667</c:v>
                </c:pt>
                <c:pt idx="8">
                  <c:v>21.466666666666669</c:v>
                </c:pt>
                <c:pt idx="9">
                  <c:v>36.806666666666665</c:v>
                </c:pt>
                <c:pt idx="10">
                  <c:v>51.293333333333329</c:v>
                </c:pt>
                <c:pt idx="11">
                  <c:v>164.27333333333334</c:v>
                </c:pt>
                <c:pt idx="12">
                  <c:v>301.82666666666665</c:v>
                </c:pt>
              </c:numCache>
            </c:numRef>
          </c:val>
        </c:ser>
        <c:ser>
          <c:idx val="3"/>
          <c:order val="3"/>
          <c:tx>
            <c:strRef>
              <c:f>'crRNA expression'!$Y$61</c:f>
              <c:strCache>
                <c:ptCount val="1"/>
                <c:pt idx="0">
                  <c:v>HB27Dago+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rRNA expression'!$Z$62:$Z$74</c:f>
                <c:numCache>
                  <c:formatCode>General</c:formatCode>
                  <c:ptCount val="13"/>
                  <c:pt idx="0">
                    <c:v>68.95390803524721</c:v>
                  </c:pt>
                  <c:pt idx="1">
                    <c:v>85.276389073021477</c:v>
                  </c:pt>
                  <c:pt idx="2">
                    <c:v>21.751138667511935</c:v>
                  </c:pt>
                  <c:pt idx="3">
                    <c:v>51.555983487208685</c:v>
                  </c:pt>
                  <c:pt idx="4">
                    <c:v>7.4637412423886564</c:v>
                  </c:pt>
                  <c:pt idx="5">
                    <c:v>14.57126395798708</c:v>
                  </c:pt>
                  <c:pt idx="6">
                    <c:v>5.0556931605204571</c:v>
                  </c:pt>
                  <c:pt idx="7">
                    <c:v>5.5303646654929928</c:v>
                  </c:pt>
                  <c:pt idx="8">
                    <c:v>4.7173438854225305</c:v>
                  </c:pt>
                  <c:pt idx="9">
                    <c:v>11.054193774310274</c:v>
                  </c:pt>
                  <c:pt idx="10">
                    <c:v>6.9892989634154343</c:v>
                  </c:pt>
                  <c:pt idx="11">
                    <c:v>67.357067434184913</c:v>
                  </c:pt>
                  <c:pt idx="12">
                    <c:v>22.6722304446062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rRNA expression'!$R$62:$R$74</c:f>
              <c:strCache>
                <c:ptCount val="13"/>
                <c:pt idx="0">
                  <c:v>2.7.1</c:v>
                </c:pt>
                <c:pt idx="1">
                  <c:v>2.7.2</c:v>
                </c:pt>
                <c:pt idx="2">
                  <c:v>2.7.3</c:v>
                </c:pt>
                <c:pt idx="3">
                  <c:v>2.7.4</c:v>
                </c:pt>
                <c:pt idx="4">
                  <c:v>2.7.5</c:v>
                </c:pt>
                <c:pt idx="5">
                  <c:v>2.7.6</c:v>
                </c:pt>
                <c:pt idx="6">
                  <c:v>2.7.7</c:v>
                </c:pt>
                <c:pt idx="7">
                  <c:v>2.7.8</c:v>
                </c:pt>
                <c:pt idx="8">
                  <c:v>2.7.9</c:v>
                </c:pt>
                <c:pt idx="9">
                  <c:v>2.7.10</c:v>
                </c:pt>
                <c:pt idx="10">
                  <c:v>2.7.11</c:v>
                </c:pt>
                <c:pt idx="11">
                  <c:v>2.7.12</c:v>
                </c:pt>
                <c:pt idx="12">
                  <c:v>2.7.13</c:v>
                </c:pt>
              </c:strCache>
            </c:strRef>
          </c:cat>
          <c:val>
            <c:numRef>
              <c:f>'crRNA expression'!$Y$62:$Y$74</c:f>
              <c:numCache>
                <c:formatCode>General</c:formatCode>
                <c:ptCount val="13"/>
                <c:pt idx="0">
                  <c:v>172.17333333333332</c:v>
                </c:pt>
                <c:pt idx="1">
                  <c:v>167.81666666666666</c:v>
                </c:pt>
                <c:pt idx="2">
                  <c:v>63.45333333333334</c:v>
                </c:pt>
                <c:pt idx="3">
                  <c:v>63.766666666666659</c:v>
                </c:pt>
                <c:pt idx="4">
                  <c:v>16.896666666666665</c:v>
                </c:pt>
                <c:pt idx="5">
                  <c:v>20.236666666666668</c:v>
                </c:pt>
                <c:pt idx="6">
                  <c:v>5.8933333333333335</c:v>
                </c:pt>
                <c:pt idx="7">
                  <c:v>14.586666666666664</c:v>
                </c:pt>
                <c:pt idx="8">
                  <c:v>4.9333333333333336</c:v>
                </c:pt>
                <c:pt idx="9">
                  <c:v>10.450000000000001</c:v>
                </c:pt>
                <c:pt idx="10">
                  <c:v>30.23</c:v>
                </c:pt>
                <c:pt idx="11">
                  <c:v>79.776666666666671</c:v>
                </c:pt>
                <c:pt idx="12">
                  <c:v>87.2933333333333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625472"/>
        <c:axId val="83627008"/>
      </c:barChart>
      <c:catAx>
        <c:axId val="83625472"/>
        <c:scaling>
          <c:orientation val="minMax"/>
        </c:scaling>
        <c:delete val="0"/>
        <c:axPos val="b"/>
        <c:majorTickMark val="out"/>
        <c:minorTickMark val="none"/>
        <c:tickLblPos val="nextTo"/>
        <c:crossAx val="83627008"/>
        <c:crosses val="autoZero"/>
        <c:auto val="1"/>
        <c:lblAlgn val="ctr"/>
        <c:lblOffset val="100"/>
        <c:noMultiLvlLbl val="0"/>
      </c:catAx>
      <c:valAx>
        <c:axId val="836270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36254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5042</xdr:colOff>
      <xdr:row>1</xdr:row>
      <xdr:rowOff>14287</xdr:rowOff>
    </xdr:from>
    <xdr:to>
      <xdr:col>33</xdr:col>
      <xdr:colOff>460001</xdr:colOff>
      <xdr:row>14</xdr:row>
      <xdr:rowOff>1571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675154</xdr:colOff>
      <xdr:row>1</xdr:row>
      <xdr:rowOff>6443</xdr:rowOff>
    </xdr:from>
    <xdr:to>
      <xdr:col>40</xdr:col>
      <xdr:colOff>446554</xdr:colOff>
      <xdr:row>14</xdr:row>
      <xdr:rowOff>15099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1121</xdr:colOff>
      <xdr:row>16</xdr:row>
      <xdr:rowOff>5882</xdr:rowOff>
    </xdr:from>
    <xdr:to>
      <xdr:col>33</xdr:col>
      <xdr:colOff>456080</xdr:colOff>
      <xdr:row>29</xdr:row>
      <xdr:rowOff>15043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4</xdr:col>
      <xdr:colOff>6163</xdr:colOff>
      <xdr:row>15</xdr:row>
      <xdr:rowOff>194702</xdr:rowOff>
    </xdr:from>
    <xdr:to>
      <xdr:col>40</xdr:col>
      <xdr:colOff>461122</xdr:colOff>
      <xdr:row>29</xdr:row>
      <xdr:rowOff>137551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14008</xdr:colOff>
      <xdr:row>30</xdr:row>
      <xdr:rowOff>194142</xdr:rowOff>
    </xdr:from>
    <xdr:to>
      <xdr:col>33</xdr:col>
      <xdr:colOff>468967</xdr:colOff>
      <xdr:row>44</xdr:row>
      <xdr:rowOff>13699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4</xdr:col>
      <xdr:colOff>11765</xdr:colOff>
      <xdr:row>30</xdr:row>
      <xdr:rowOff>185737</xdr:rowOff>
    </xdr:from>
    <xdr:to>
      <xdr:col>40</xdr:col>
      <xdr:colOff>466724</xdr:colOff>
      <xdr:row>44</xdr:row>
      <xdr:rowOff>12858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7</xdr:col>
      <xdr:colOff>16809</xdr:colOff>
      <xdr:row>45</xdr:row>
      <xdr:rowOff>200865</xdr:rowOff>
    </xdr:from>
    <xdr:to>
      <xdr:col>33</xdr:col>
      <xdr:colOff>471768</xdr:colOff>
      <xdr:row>59</xdr:row>
      <xdr:rowOff>14371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3</xdr:col>
      <xdr:colOff>654983</xdr:colOff>
      <xdr:row>46</xdr:row>
      <xdr:rowOff>3642</xdr:rowOff>
    </xdr:from>
    <xdr:to>
      <xdr:col>40</xdr:col>
      <xdr:colOff>426383</xdr:colOff>
      <xdr:row>59</xdr:row>
      <xdr:rowOff>148198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6</xdr:col>
      <xdr:colOff>680197</xdr:colOff>
      <xdr:row>61</xdr:row>
      <xdr:rowOff>15968</xdr:rowOff>
    </xdr:from>
    <xdr:to>
      <xdr:col>33</xdr:col>
      <xdr:colOff>451597</xdr:colOff>
      <xdr:row>74</xdr:row>
      <xdr:rowOff>158843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4</xdr:col>
      <xdr:colOff>10085</xdr:colOff>
      <xdr:row>60</xdr:row>
      <xdr:rowOff>189660</xdr:rowOff>
    </xdr:from>
    <xdr:to>
      <xdr:col>40</xdr:col>
      <xdr:colOff>465044</xdr:colOff>
      <xdr:row>74</xdr:row>
      <xdr:rowOff>13251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0</xdr:colOff>
      <xdr:row>105</xdr:row>
      <xdr:rowOff>55163</xdr:rowOff>
    </xdr:from>
    <xdr:to>
      <xdr:col>22</xdr:col>
      <xdr:colOff>14871</xdr:colOff>
      <xdr:row>132</xdr:row>
      <xdr:rowOff>82387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99"/>
  <sheetViews>
    <sheetView tabSelected="1" topLeftCell="N46" zoomScale="85" zoomScaleNormal="85" workbookViewId="0">
      <selection activeCell="X33" sqref="X33"/>
    </sheetView>
  </sheetViews>
  <sheetFormatPr defaultRowHeight="15.75" x14ac:dyDescent="0.25"/>
  <cols>
    <col min="2" max="2" width="8.625" customWidth="1"/>
    <col min="3" max="3" width="12.375" customWidth="1"/>
  </cols>
  <sheetData>
    <row r="1" spans="1:26" x14ac:dyDescent="0.25">
      <c r="A1" t="s">
        <v>82</v>
      </c>
      <c r="B1" t="s">
        <v>98</v>
      </c>
      <c r="C1" t="s">
        <v>77</v>
      </c>
      <c r="D1" t="s">
        <v>97</v>
      </c>
      <c r="E1" t="s">
        <v>83</v>
      </c>
      <c r="F1" t="s">
        <v>84</v>
      </c>
      <c r="G1" t="s">
        <v>85</v>
      </c>
      <c r="H1" t="s">
        <v>87</v>
      </c>
      <c r="I1" t="s">
        <v>86</v>
      </c>
      <c r="J1" t="s">
        <v>88</v>
      </c>
      <c r="K1" t="s">
        <v>89</v>
      </c>
      <c r="L1" t="s">
        <v>90</v>
      </c>
      <c r="M1" t="s">
        <v>91</v>
      </c>
      <c r="N1" t="s">
        <v>92</v>
      </c>
      <c r="O1" t="s">
        <v>93</v>
      </c>
      <c r="P1" t="s">
        <v>94</v>
      </c>
      <c r="R1" t="s">
        <v>97</v>
      </c>
      <c r="S1" t="s">
        <v>80</v>
      </c>
      <c r="U1" t="s">
        <v>81</v>
      </c>
      <c r="W1" t="s">
        <v>96</v>
      </c>
      <c r="Y1" t="s">
        <v>95</v>
      </c>
    </row>
    <row r="2" spans="1:26" x14ac:dyDescent="0.25">
      <c r="A2" t="s">
        <v>80</v>
      </c>
      <c r="B2" t="str">
        <f>LEFT(D2,3)</f>
        <v>1.1</v>
      </c>
      <c r="C2" t="s">
        <v>78</v>
      </c>
      <c r="D2" t="s">
        <v>1</v>
      </c>
      <c r="E2">
        <v>1073.27</v>
      </c>
      <c r="F2">
        <v>1433.01</v>
      </c>
      <c r="G2">
        <v>1324.72</v>
      </c>
      <c r="H2">
        <v>2445.34</v>
      </c>
      <c r="I2">
        <v>4107.3100000000004</v>
      </c>
      <c r="J2">
        <v>3190.27</v>
      </c>
      <c r="K2">
        <v>3676.25</v>
      </c>
      <c r="L2">
        <v>2065.0500000000002</v>
      </c>
      <c r="M2">
        <v>2564.67</v>
      </c>
      <c r="N2">
        <v>2332.87</v>
      </c>
      <c r="O2">
        <v>1268.1300000000001</v>
      </c>
      <c r="P2">
        <v>2118.35</v>
      </c>
      <c r="R2" t="str">
        <f>D2</f>
        <v>1.1.1</v>
      </c>
      <c r="S2">
        <f>AVERAGE(E2:G2)</f>
        <v>1277</v>
      </c>
      <c r="T2">
        <f>STDEV(E2:G2)</f>
        <v>184.55653794975666</v>
      </c>
      <c r="U2">
        <f>AVERAGE(H2:J2)</f>
        <v>3247.64</v>
      </c>
      <c r="V2">
        <f>STDEV(H2:J2)</f>
        <v>832.46895311476953</v>
      </c>
      <c r="W2">
        <f>AVERAGE(K2:M2)</f>
        <v>2768.6566666666672</v>
      </c>
      <c r="X2">
        <f>STDEV(K2:M2)</f>
        <v>824.74194760138835</v>
      </c>
      <c r="Y2">
        <f>AVERAGE(N2:P2)</f>
        <v>1906.45</v>
      </c>
      <c r="Z2">
        <f>STDEV(N2:P2)</f>
        <v>563.11102315617973</v>
      </c>
    </row>
    <row r="3" spans="1:26" x14ac:dyDescent="0.25">
      <c r="A3" t="s">
        <v>80</v>
      </c>
      <c r="B3" t="str">
        <f t="shared" ref="B3:B66" si="0">LEFT(D3,3)</f>
        <v>1.1</v>
      </c>
      <c r="C3" t="s">
        <v>78</v>
      </c>
      <c r="D3" t="s">
        <v>2</v>
      </c>
      <c r="E3">
        <v>271.64</v>
      </c>
      <c r="F3">
        <v>209.92</v>
      </c>
      <c r="G3">
        <v>264.08999999999997</v>
      </c>
      <c r="H3">
        <v>569.19000000000005</v>
      </c>
      <c r="I3">
        <v>938.64</v>
      </c>
      <c r="J3">
        <v>735.69</v>
      </c>
      <c r="K3">
        <v>450.58</v>
      </c>
      <c r="L3">
        <v>356.61</v>
      </c>
      <c r="M3">
        <v>611.64</v>
      </c>
      <c r="N3">
        <v>346.47</v>
      </c>
      <c r="O3">
        <v>220.68</v>
      </c>
      <c r="P3">
        <v>314.70999999999998</v>
      </c>
      <c r="R3" t="str">
        <f>D3</f>
        <v>1.1.2</v>
      </c>
      <c r="S3">
        <f>AVERAGE(E3:G3)</f>
        <v>248.54999999999995</v>
      </c>
      <c r="T3">
        <f>STDEV(E3:G3)</f>
        <v>33.666872441615773</v>
      </c>
      <c r="U3">
        <f>AVERAGE(H3:J3)</f>
        <v>747.84</v>
      </c>
      <c r="V3">
        <f>STDEV(H3:J3)</f>
        <v>185.02443757514902</v>
      </c>
      <c r="W3">
        <f>AVERAGE(K3:M3)</f>
        <v>472.94333333333333</v>
      </c>
      <c r="X3">
        <f>STDEV(K3:M3)</f>
        <v>128.9773787659424</v>
      </c>
      <c r="Y3">
        <f>AVERAGE(N3:P3)</f>
        <v>293.95333333333338</v>
      </c>
      <c r="Z3">
        <f>STDEV(N3:P3)</f>
        <v>65.413381148915505</v>
      </c>
    </row>
    <row r="4" spans="1:26" x14ac:dyDescent="0.25">
      <c r="B4" t="str">
        <f t="shared" si="0"/>
        <v/>
      </c>
      <c r="S4" t="s">
        <v>80</v>
      </c>
      <c r="U4" t="s">
        <v>81</v>
      </c>
      <c r="W4" t="s">
        <v>96</v>
      </c>
      <c r="Y4" t="s">
        <v>95</v>
      </c>
    </row>
    <row r="5" spans="1:26" x14ac:dyDescent="0.25">
      <c r="A5" t="s">
        <v>80</v>
      </c>
      <c r="B5" t="str">
        <f t="shared" si="0"/>
        <v>1.2</v>
      </c>
      <c r="C5" t="s">
        <v>78</v>
      </c>
      <c r="D5" t="s">
        <v>3</v>
      </c>
      <c r="E5">
        <v>96.47</v>
      </c>
      <c r="F5">
        <v>127.44</v>
      </c>
      <c r="G5">
        <v>127.32</v>
      </c>
      <c r="H5">
        <v>1067.72</v>
      </c>
      <c r="I5">
        <v>2221.6999999999998</v>
      </c>
      <c r="J5">
        <v>1651.48</v>
      </c>
      <c r="K5">
        <v>284.73</v>
      </c>
      <c r="L5">
        <v>183.37</v>
      </c>
      <c r="M5">
        <v>208.91</v>
      </c>
      <c r="N5">
        <v>268.79000000000002</v>
      </c>
      <c r="O5">
        <v>116.6</v>
      </c>
      <c r="P5">
        <v>259.01</v>
      </c>
      <c r="R5" t="str">
        <f t="shared" ref="R5:R10" si="1">D5</f>
        <v>1.2.1</v>
      </c>
      <c r="S5">
        <f t="shared" ref="S5:S10" si="2">AVERAGE(E5:G5)</f>
        <v>117.07666666666667</v>
      </c>
      <c r="T5">
        <f t="shared" ref="T5:T10" si="3">STDEV(E5:G5)</f>
        <v>17.845997683887905</v>
      </c>
      <c r="U5">
        <f t="shared" ref="U5:U10" si="4">AVERAGE(H5:J5)</f>
        <v>1646.9666666666665</v>
      </c>
      <c r="V5">
        <f t="shared" ref="V5:V10" si="5">STDEV(H5:J5)</f>
        <v>577.00323892793995</v>
      </c>
      <c r="W5">
        <f t="shared" ref="W5:W10" si="6">AVERAGE(K5:M5)</f>
        <v>225.67</v>
      </c>
      <c r="X5">
        <f t="shared" ref="X5:X10" si="7">STDEV(K5:M5)</f>
        <v>52.717507528334536</v>
      </c>
      <c r="Y5">
        <f t="shared" ref="Y5:Y10" si="8">AVERAGE(N5:P5)</f>
        <v>214.79999999999998</v>
      </c>
      <c r="Z5">
        <f t="shared" ref="Z5:Z10" si="9">STDEV(N5:P5)</f>
        <v>85.184165782145271</v>
      </c>
    </row>
    <row r="6" spans="1:26" x14ac:dyDescent="0.25">
      <c r="A6" t="s">
        <v>80</v>
      </c>
      <c r="B6" t="str">
        <f t="shared" si="0"/>
        <v>1.2</v>
      </c>
      <c r="C6" t="s">
        <v>78</v>
      </c>
      <c r="D6" t="s">
        <v>4</v>
      </c>
      <c r="E6">
        <v>76.97</v>
      </c>
      <c r="F6">
        <v>99.65</v>
      </c>
      <c r="G6">
        <v>123.19</v>
      </c>
      <c r="H6">
        <v>926.08</v>
      </c>
      <c r="I6">
        <v>1813.22</v>
      </c>
      <c r="J6">
        <v>1616.72</v>
      </c>
      <c r="K6">
        <v>298.8</v>
      </c>
      <c r="L6">
        <v>166.35</v>
      </c>
      <c r="M6">
        <v>201.74</v>
      </c>
      <c r="N6">
        <v>194.5</v>
      </c>
      <c r="O6">
        <v>108.63</v>
      </c>
      <c r="P6">
        <v>168.98</v>
      </c>
      <c r="R6" t="str">
        <f t="shared" si="1"/>
        <v>1.2.2</v>
      </c>
      <c r="S6">
        <f t="shared" si="2"/>
        <v>99.936666666666667</v>
      </c>
      <c r="T6">
        <f t="shared" si="3"/>
        <v>23.111333439101561</v>
      </c>
      <c r="U6">
        <f t="shared" si="4"/>
        <v>1452.0066666666669</v>
      </c>
      <c r="V6">
        <f t="shared" si="5"/>
        <v>465.94227811321525</v>
      </c>
      <c r="W6">
        <f t="shared" si="6"/>
        <v>222.29666666666665</v>
      </c>
      <c r="X6">
        <f t="shared" si="7"/>
        <v>68.576111243882295</v>
      </c>
      <c r="Y6">
        <f t="shared" si="8"/>
        <v>157.37</v>
      </c>
      <c r="Z6">
        <f t="shared" si="9"/>
        <v>44.096579232407521</v>
      </c>
    </row>
    <row r="7" spans="1:26" x14ac:dyDescent="0.25">
      <c r="A7" t="s">
        <v>80</v>
      </c>
      <c r="B7" t="str">
        <f t="shared" si="0"/>
        <v>1.2</v>
      </c>
      <c r="C7" t="s">
        <v>78</v>
      </c>
      <c r="D7" t="s">
        <v>5</v>
      </c>
      <c r="E7">
        <v>154.47999999999999</v>
      </c>
      <c r="F7">
        <v>242.48</v>
      </c>
      <c r="G7">
        <v>216.19</v>
      </c>
      <c r="H7">
        <v>1769.75</v>
      </c>
      <c r="I7">
        <v>3979.85</v>
      </c>
      <c r="J7">
        <v>3058.19</v>
      </c>
      <c r="K7">
        <v>596.96</v>
      </c>
      <c r="L7">
        <v>349.51</v>
      </c>
      <c r="M7">
        <v>505.7</v>
      </c>
      <c r="N7">
        <v>562.87</v>
      </c>
      <c r="O7">
        <v>207.29</v>
      </c>
      <c r="P7">
        <v>341.95</v>
      </c>
      <c r="R7" t="str">
        <f t="shared" si="1"/>
        <v>1.2.3</v>
      </c>
      <c r="S7">
        <f t="shared" si="2"/>
        <v>204.38333333333333</v>
      </c>
      <c r="T7">
        <f t="shared" si="3"/>
        <v>45.172425586117605</v>
      </c>
      <c r="U7">
        <f t="shared" si="4"/>
        <v>2935.9300000000003</v>
      </c>
      <c r="V7">
        <f t="shared" si="5"/>
        <v>1110.1108652742739</v>
      </c>
      <c r="W7">
        <f t="shared" si="6"/>
        <v>484.05666666666667</v>
      </c>
      <c r="X7">
        <f t="shared" si="7"/>
        <v>125.13672935366864</v>
      </c>
      <c r="Y7">
        <f t="shared" si="8"/>
        <v>370.70333333333332</v>
      </c>
      <c r="Z7">
        <f t="shared" si="9"/>
        <v>179.5253456571894</v>
      </c>
    </row>
    <row r="8" spans="1:26" x14ac:dyDescent="0.25">
      <c r="A8" t="s">
        <v>80</v>
      </c>
      <c r="B8" t="str">
        <f t="shared" si="0"/>
        <v>1.2</v>
      </c>
      <c r="C8" t="s">
        <v>78</v>
      </c>
      <c r="D8" t="s">
        <v>6</v>
      </c>
      <c r="E8">
        <v>380.86</v>
      </c>
      <c r="F8">
        <v>449.39</v>
      </c>
      <c r="G8">
        <v>493</v>
      </c>
      <c r="H8">
        <v>2638.74</v>
      </c>
      <c r="I8">
        <v>4911.5</v>
      </c>
      <c r="J8">
        <v>4136.13</v>
      </c>
      <c r="K8">
        <v>863.36</v>
      </c>
      <c r="L8">
        <v>984.01</v>
      </c>
      <c r="M8">
        <v>1298.8499999999999</v>
      </c>
      <c r="N8">
        <v>924.48</v>
      </c>
      <c r="O8">
        <v>423.23</v>
      </c>
      <c r="P8">
        <v>780.48</v>
      </c>
      <c r="R8" t="str">
        <f t="shared" si="1"/>
        <v>1.2.4</v>
      </c>
      <c r="S8">
        <f t="shared" si="2"/>
        <v>441.08333333333331</v>
      </c>
      <c r="T8">
        <f t="shared" si="3"/>
        <v>56.529597852216376</v>
      </c>
      <c r="U8">
        <f t="shared" si="4"/>
        <v>3895.4566666666665</v>
      </c>
      <c r="V8">
        <f t="shared" si="5"/>
        <v>1155.3364204565437</v>
      </c>
      <c r="W8">
        <f t="shared" si="6"/>
        <v>1048.74</v>
      </c>
      <c r="X8">
        <f t="shared" si="7"/>
        <v>224.84520163881697</v>
      </c>
      <c r="Y8">
        <f t="shared" si="8"/>
        <v>709.39666666666665</v>
      </c>
      <c r="Z8">
        <f t="shared" si="9"/>
        <v>258.07464198044232</v>
      </c>
    </row>
    <row r="9" spans="1:26" x14ac:dyDescent="0.25">
      <c r="A9" t="s">
        <v>80</v>
      </c>
      <c r="B9" t="str">
        <f t="shared" si="0"/>
        <v>1.2</v>
      </c>
      <c r="C9" t="s">
        <v>78</v>
      </c>
      <c r="D9" t="s">
        <v>7</v>
      </c>
      <c r="E9">
        <v>287.79000000000002</v>
      </c>
      <c r="F9">
        <v>458.31</v>
      </c>
      <c r="G9">
        <v>422.97</v>
      </c>
      <c r="H9">
        <v>1885.66</v>
      </c>
      <c r="I9">
        <v>4625.8999999999996</v>
      </c>
      <c r="J9">
        <v>3335.2</v>
      </c>
      <c r="K9">
        <v>547.69000000000005</v>
      </c>
      <c r="L9">
        <v>586.04999999999995</v>
      </c>
      <c r="M9">
        <v>791.32</v>
      </c>
      <c r="N9">
        <v>673.78</v>
      </c>
      <c r="O9">
        <v>336.11</v>
      </c>
      <c r="P9">
        <v>533.51</v>
      </c>
      <c r="R9" t="str">
        <f t="shared" si="1"/>
        <v>1.2.5</v>
      </c>
      <c r="S9">
        <f t="shared" si="2"/>
        <v>389.69000000000005</v>
      </c>
      <c r="T9">
        <f t="shared" si="3"/>
        <v>89.999646665972634</v>
      </c>
      <c r="U9">
        <f t="shared" si="4"/>
        <v>3282.2533333333326</v>
      </c>
      <c r="V9">
        <f t="shared" si="5"/>
        <v>1370.887058270423</v>
      </c>
      <c r="W9">
        <f t="shared" si="6"/>
        <v>641.68666666666661</v>
      </c>
      <c r="X9">
        <f t="shared" si="7"/>
        <v>130.99798942477446</v>
      </c>
      <c r="Y9">
        <f t="shared" si="8"/>
        <v>514.4666666666667</v>
      </c>
      <c r="Z9">
        <f t="shared" si="9"/>
        <v>169.63856764702211</v>
      </c>
    </row>
    <row r="10" spans="1:26" x14ac:dyDescent="0.25">
      <c r="A10" t="s">
        <v>80</v>
      </c>
      <c r="B10" t="str">
        <f t="shared" si="0"/>
        <v>1.2</v>
      </c>
      <c r="C10" t="s">
        <v>78</v>
      </c>
      <c r="D10" t="s">
        <v>8</v>
      </c>
      <c r="E10">
        <v>255.51</v>
      </c>
      <c r="F10">
        <v>420.55</v>
      </c>
      <c r="G10">
        <v>381.23</v>
      </c>
      <c r="H10">
        <v>996.8</v>
      </c>
      <c r="I10">
        <v>1750.94</v>
      </c>
      <c r="J10">
        <v>1642.8</v>
      </c>
      <c r="K10">
        <v>473.17</v>
      </c>
      <c r="L10">
        <v>733.84</v>
      </c>
      <c r="M10">
        <v>787.83</v>
      </c>
      <c r="N10">
        <v>828.11</v>
      </c>
      <c r="O10">
        <v>428.16</v>
      </c>
      <c r="P10">
        <v>636.23</v>
      </c>
      <c r="R10" t="str">
        <f t="shared" si="1"/>
        <v>1.2.6</v>
      </c>
      <c r="S10">
        <f t="shared" si="2"/>
        <v>352.43</v>
      </c>
      <c r="T10">
        <f t="shared" si="3"/>
        <v>86.206904595861999</v>
      </c>
      <c r="U10">
        <f t="shared" si="4"/>
        <v>1463.5133333333333</v>
      </c>
      <c r="V10">
        <f t="shared" si="5"/>
        <v>407.78617746722807</v>
      </c>
      <c r="W10">
        <f t="shared" si="6"/>
        <v>664.94666666666672</v>
      </c>
      <c r="X10">
        <f t="shared" si="7"/>
        <v>168.26303050086011</v>
      </c>
      <c r="Y10">
        <f t="shared" si="8"/>
        <v>630.83333333333337</v>
      </c>
      <c r="Z10">
        <f t="shared" si="9"/>
        <v>200.02960689191323</v>
      </c>
    </row>
    <row r="11" spans="1:26" x14ac:dyDescent="0.25">
      <c r="B11" t="str">
        <f t="shared" si="0"/>
        <v/>
      </c>
      <c r="S11" t="s">
        <v>80</v>
      </c>
      <c r="U11" t="s">
        <v>81</v>
      </c>
      <c r="W11" t="s">
        <v>96</v>
      </c>
      <c r="Y11" t="s">
        <v>95</v>
      </c>
    </row>
    <row r="12" spans="1:26" x14ac:dyDescent="0.25">
      <c r="A12" t="s">
        <v>0</v>
      </c>
      <c r="B12" t="str">
        <f t="shared" si="0"/>
        <v>2.1</v>
      </c>
      <c r="C12" t="s">
        <v>78</v>
      </c>
      <c r="D12" t="s">
        <v>56</v>
      </c>
      <c r="E12">
        <v>2.75</v>
      </c>
      <c r="F12">
        <v>4.87</v>
      </c>
      <c r="G12">
        <v>13.6</v>
      </c>
      <c r="H12">
        <v>1338.72</v>
      </c>
      <c r="I12">
        <v>3888.08</v>
      </c>
      <c r="J12">
        <v>5228.5200000000004</v>
      </c>
      <c r="K12">
        <v>14.44</v>
      </c>
      <c r="L12">
        <v>11.26</v>
      </c>
      <c r="M12">
        <v>11.42</v>
      </c>
      <c r="N12">
        <v>55.27</v>
      </c>
      <c r="O12">
        <v>10.54</v>
      </c>
      <c r="P12">
        <v>27.84</v>
      </c>
      <c r="R12" t="str">
        <f t="shared" ref="R12:R14" si="10">D12</f>
        <v>2.1.1</v>
      </c>
      <c r="S12">
        <f t="shared" ref="S12:S14" si="11">AVERAGE(E12:G12)</f>
        <v>7.0733333333333333</v>
      </c>
      <c r="T12">
        <f t="shared" ref="T12:T14" si="12">STDEV(E12:G12)</f>
        <v>5.750794148057583</v>
      </c>
      <c r="U12">
        <f t="shared" ref="U12:U14" si="13">AVERAGE(H12:J12)</f>
        <v>3485.1066666666666</v>
      </c>
      <c r="V12">
        <f t="shared" ref="V12:V14" si="14">STDEV(H12:J12)</f>
        <v>1975.9622062512581</v>
      </c>
      <c r="W12">
        <f t="shared" ref="W12:W14" si="15">AVERAGE(K12:M12)</f>
        <v>12.373333333333333</v>
      </c>
      <c r="X12">
        <f t="shared" ref="X12:X14" si="16">STDEV(K12:M12)</f>
        <v>1.7915728657616359</v>
      </c>
      <c r="Y12">
        <f t="shared" ref="Y12:Y14" si="17">AVERAGE(N12:P12)</f>
        <v>31.216666666666669</v>
      </c>
      <c r="Z12">
        <f t="shared" ref="Z12:Z14" si="18">STDEV(N12:P12)</f>
        <v>22.555368171088084</v>
      </c>
    </row>
    <row r="13" spans="1:26" x14ac:dyDescent="0.25">
      <c r="A13" t="s">
        <v>0</v>
      </c>
      <c r="B13" t="str">
        <f t="shared" si="0"/>
        <v>2.1</v>
      </c>
      <c r="C13" t="s">
        <v>78</v>
      </c>
      <c r="D13" t="s">
        <v>57</v>
      </c>
      <c r="E13">
        <v>2.31</v>
      </c>
      <c r="F13">
        <v>2.44</v>
      </c>
      <c r="G13">
        <v>0.62</v>
      </c>
      <c r="H13">
        <v>90.77</v>
      </c>
      <c r="I13">
        <v>171.19</v>
      </c>
      <c r="J13">
        <v>226.63</v>
      </c>
      <c r="K13">
        <v>15.08</v>
      </c>
      <c r="L13">
        <v>8.9499999999999993</v>
      </c>
      <c r="M13">
        <v>4.6100000000000003</v>
      </c>
      <c r="N13">
        <v>0</v>
      </c>
      <c r="O13">
        <v>1.72</v>
      </c>
      <c r="P13">
        <v>6.91</v>
      </c>
      <c r="R13" t="str">
        <f t="shared" si="10"/>
        <v>2.1.2</v>
      </c>
      <c r="S13">
        <f t="shared" si="11"/>
        <v>1.79</v>
      </c>
      <c r="T13">
        <f t="shared" si="12"/>
        <v>1.0153324578678651</v>
      </c>
      <c r="U13">
        <f t="shared" si="13"/>
        <v>162.86333333333332</v>
      </c>
      <c r="V13">
        <f t="shared" si="14"/>
        <v>68.311674941647709</v>
      </c>
      <c r="W13">
        <f t="shared" si="15"/>
        <v>9.5466666666666669</v>
      </c>
      <c r="X13">
        <f t="shared" si="16"/>
        <v>5.2604404124876565</v>
      </c>
      <c r="Y13">
        <f t="shared" si="17"/>
        <v>2.8766666666666669</v>
      </c>
      <c r="Z13">
        <f t="shared" si="18"/>
        <v>3.5972813808949291</v>
      </c>
    </row>
    <row r="14" spans="1:26" x14ac:dyDescent="0.25">
      <c r="A14" t="s">
        <v>0</v>
      </c>
      <c r="B14" t="str">
        <f t="shared" si="0"/>
        <v>2.1</v>
      </c>
      <c r="C14" t="s">
        <v>78</v>
      </c>
      <c r="D14" t="s">
        <v>58</v>
      </c>
      <c r="E14">
        <v>0</v>
      </c>
      <c r="F14">
        <v>2.2599999999999998</v>
      </c>
      <c r="G14">
        <v>0</v>
      </c>
      <c r="H14">
        <v>155.36000000000001</v>
      </c>
      <c r="I14">
        <v>265.19</v>
      </c>
      <c r="J14">
        <v>316.76</v>
      </c>
      <c r="K14">
        <v>13.23</v>
      </c>
      <c r="L14">
        <v>1.05</v>
      </c>
      <c r="M14">
        <v>1.57</v>
      </c>
      <c r="N14">
        <v>4.5</v>
      </c>
      <c r="O14">
        <v>3.2</v>
      </c>
      <c r="P14">
        <v>5.9</v>
      </c>
      <c r="R14" t="str">
        <f t="shared" si="10"/>
        <v>2.1.3</v>
      </c>
      <c r="S14">
        <f t="shared" si="11"/>
        <v>0.7533333333333333</v>
      </c>
      <c r="T14">
        <f t="shared" si="12"/>
        <v>1.3048116083685539</v>
      </c>
      <c r="U14">
        <f t="shared" si="13"/>
        <v>245.76999999999998</v>
      </c>
      <c r="V14">
        <f t="shared" si="14"/>
        <v>82.433866220140487</v>
      </c>
      <c r="W14">
        <f t="shared" si="15"/>
        <v>5.2833333333333341</v>
      </c>
      <c r="X14">
        <f t="shared" si="16"/>
        <v>6.8869248096181019</v>
      </c>
      <c r="Y14">
        <f t="shared" si="17"/>
        <v>4.5333333333333341</v>
      </c>
      <c r="Z14">
        <f t="shared" si="18"/>
        <v>1.3503086067019399</v>
      </c>
    </row>
    <row r="15" spans="1:26" x14ac:dyDescent="0.25">
      <c r="B15" t="str">
        <f t="shared" si="0"/>
        <v/>
      </c>
      <c r="S15" t="s">
        <v>80</v>
      </c>
      <c r="U15" t="s">
        <v>81</v>
      </c>
      <c r="W15" t="s">
        <v>96</v>
      </c>
      <c r="Y15" t="s">
        <v>95</v>
      </c>
    </row>
    <row r="16" spans="1:26" x14ac:dyDescent="0.25">
      <c r="A16" t="s">
        <v>0</v>
      </c>
      <c r="B16" t="str">
        <f t="shared" si="0"/>
        <v>2.2</v>
      </c>
      <c r="C16" t="s">
        <v>78</v>
      </c>
      <c r="D16" t="s">
        <v>9</v>
      </c>
      <c r="E16">
        <v>561.54</v>
      </c>
      <c r="F16">
        <v>670.57</v>
      </c>
      <c r="G16">
        <v>607.47</v>
      </c>
      <c r="H16">
        <v>1766.78</v>
      </c>
      <c r="I16">
        <v>3535.86</v>
      </c>
      <c r="J16">
        <v>2499.09</v>
      </c>
      <c r="K16">
        <v>1382.23</v>
      </c>
      <c r="L16">
        <v>1174.99</v>
      </c>
      <c r="M16">
        <v>1330.9</v>
      </c>
      <c r="N16">
        <v>1638.78</v>
      </c>
      <c r="O16">
        <v>695.29</v>
      </c>
      <c r="P16">
        <v>1425.34</v>
      </c>
      <c r="R16" t="str">
        <f t="shared" ref="R16:R30" si="19">D16</f>
        <v>2.2.1</v>
      </c>
      <c r="S16">
        <f t="shared" ref="S16:S30" si="20">AVERAGE(E16:G16)</f>
        <v>613.19333333333338</v>
      </c>
      <c r="T16">
        <f t="shared" ref="T16:T30" si="21">STDEV(E16:G16)</f>
        <v>54.739863292972679</v>
      </c>
      <c r="U16">
        <f t="shared" ref="U16:U30" si="22">AVERAGE(H16:J16)</f>
        <v>2600.5766666666668</v>
      </c>
      <c r="V16">
        <f t="shared" ref="V16:V30" si="23">STDEV(H16:J16)</f>
        <v>888.89575836165022</v>
      </c>
      <c r="W16">
        <f t="shared" ref="W16:W30" si="24">AVERAGE(K16:M16)</f>
        <v>1296.0400000000002</v>
      </c>
      <c r="X16">
        <f t="shared" ref="X16:X30" si="25">STDEV(K16:M16)</f>
        <v>107.92830536981484</v>
      </c>
      <c r="Y16">
        <f t="shared" ref="Y16:Y30" si="26">AVERAGE(N16:P16)</f>
        <v>1253.1366666666665</v>
      </c>
      <c r="Z16">
        <f t="shared" ref="Z16:Z30" si="27">STDEV(N16:P16)</f>
        <v>494.75634006380665</v>
      </c>
    </row>
    <row r="17" spans="1:26" x14ac:dyDescent="0.25">
      <c r="A17" t="s">
        <v>0</v>
      </c>
      <c r="B17" t="str">
        <f t="shared" si="0"/>
        <v>2.2</v>
      </c>
      <c r="C17" t="s">
        <v>78</v>
      </c>
      <c r="D17" t="s">
        <v>10</v>
      </c>
      <c r="E17">
        <v>656.86</v>
      </c>
      <c r="F17">
        <v>813.33</v>
      </c>
      <c r="G17">
        <v>800.78</v>
      </c>
      <c r="H17">
        <v>2385.71</v>
      </c>
      <c r="I17">
        <v>4659.83</v>
      </c>
      <c r="J17">
        <v>3126.57</v>
      </c>
      <c r="K17">
        <v>2359.54</v>
      </c>
      <c r="L17">
        <v>1561.43</v>
      </c>
      <c r="M17">
        <v>1639.71</v>
      </c>
      <c r="N17">
        <v>1637.93</v>
      </c>
      <c r="O17">
        <v>811.88</v>
      </c>
      <c r="P17">
        <v>1533.84</v>
      </c>
      <c r="R17" t="str">
        <f t="shared" si="19"/>
        <v>2.2.2</v>
      </c>
      <c r="S17">
        <f t="shared" si="20"/>
        <v>756.99000000000012</v>
      </c>
      <c r="T17">
        <f t="shared" si="21"/>
        <v>86.941867359747917</v>
      </c>
      <c r="U17">
        <f t="shared" si="22"/>
        <v>3390.7033333333334</v>
      </c>
      <c r="V17">
        <f t="shared" si="23"/>
        <v>1159.8406170389669</v>
      </c>
      <c r="W17">
        <f t="shared" si="24"/>
        <v>1853.5600000000002</v>
      </c>
      <c r="X17">
        <f t="shared" si="25"/>
        <v>439.93608615343203</v>
      </c>
      <c r="Y17">
        <f t="shared" si="26"/>
        <v>1327.8833333333332</v>
      </c>
      <c r="Z17">
        <f t="shared" si="27"/>
        <v>449.89250053021948</v>
      </c>
    </row>
    <row r="18" spans="1:26" x14ac:dyDescent="0.25">
      <c r="A18" t="s">
        <v>0</v>
      </c>
      <c r="B18" t="str">
        <f t="shared" si="0"/>
        <v>2.2</v>
      </c>
      <c r="C18" t="s">
        <v>78</v>
      </c>
      <c r="D18" t="s">
        <v>11</v>
      </c>
      <c r="E18">
        <v>375.41</v>
      </c>
      <c r="F18">
        <v>487.22</v>
      </c>
      <c r="G18">
        <v>440.24</v>
      </c>
      <c r="H18">
        <v>3074.06</v>
      </c>
      <c r="I18">
        <v>5653.79</v>
      </c>
      <c r="J18">
        <v>4197.63</v>
      </c>
      <c r="K18">
        <v>864.84</v>
      </c>
      <c r="L18">
        <v>782.33</v>
      </c>
      <c r="M18">
        <v>699.26</v>
      </c>
      <c r="N18">
        <v>942.24</v>
      </c>
      <c r="O18">
        <v>427.93</v>
      </c>
      <c r="P18">
        <v>783.83</v>
      </c>
      <c r="R18" t="str">
        <f t="shared" si="19"/>
        <v>2.2.3</v>
      </c>
      <c r="S18">
        <f t="shared" si="20"/>
        <v>434.29</v>
      </c>
      <c r="T18">
        <f t="shared" si="21"/>
        <v>56.141970930846099</v>
      </c>
      <c r="U18">
        <f t="shared" si="22"/>
        <v>4308.4933333333329</v>
      </c>
      <c r="V18">
        <f t="shared" si="23"/>
        <v>1293.4333099287862</v>
      </c>
      <c r="W18">
        <f t="shared" si="24"/>
        <v>782.14333333333343</v>
      </c>
      <c r="X18">
        <f t="shared" si="25"/>
        <v>82.790157828894962</v>
      </c>
      <c r="Y18">
        <f t="shared" si="26"/>
        <v>718</v>
      </c>
      <c r="Z18">
        <f t="shared" si="27"/>
        <v>263.39872000448293</v>
      </c>
    </row>
    <row r="19" spans="1:26" x14ac:dyDescent="0.25">
      <c r="A19" t="s">
        <v>0</v>
      </c>
      <c r="B19" t="str">
        <f t="shared" si="0"/>
        <v>2.2</v>
      </c>
      <c r="C19" t="s">
        <v>78</v>
      </c>
      <c r="D19" t="s">
        <v>12</v>
      </c>
      <c r="E19">
        <v>151.22</v>
      </c>
      <c r="F19">
        <v>186.81</v>
      </c>
      <c r="G19">
        <v>183.41</v>
      </c>
      <c r="H19">
        <v>1350.38</v>
      </c>
      <c r="I19">
        <v>1963.44</v>
      </c>
      <c r="J19">
        <v>1798.62</v>
      </c>
      <c r="K19">
        <v>181.12</v>
      </c>
      <c r="L19">
        <v>370.2</v>
      </c>
      <c r="M19">
        <v>334.26</v>
      </c>
      <c r="N19">
        <v>354.16</v>
      </c>
      <c r="O19">
        <v>216.75</v>
      </c>
      <c r="P19">
        <v>441.23</v>
      </c>
      <c r="R19" t="str">
        <f t="shared" si="19"/>
        <v>2.2.4</v>
      </c>
      <c r="S19">
        <f t="shared" si="20"/>
        <v>173.8133333333333</v>
      </c>
      <c r="T19">
        <f t="shared" si="21"/>
        <v>19.640112864577265</v>
      </c>
      <c r="U19">
        <f t="shared" si="22"/>
        <v>1704.1466666666668</v>
      </c>
      <c r="V19">
        <f t="shared" si="23"/>
        <v>317.2610107361632</v>
      </c>
      <c r="W19">
        <f t="shared" si="24"/>
        <v>295.19333333333333</v>
      </c>
      <c r="X19">
        <f t="shared" si="25"/>
        <v>100.41147809555109</v>
      </c>
      <c r="Y19">
        <f t="shared" si="26"/>
        <v>337.38000000000005</v>
      </c>
      <c r="Z19">
        <f t="shared" si="27"/>
        <v>113.17682580811321</v>
      </c>
    </row>
    <row r="20" spans="1:26" x14ac:dyDescent="0.25">
      <c r="A20" t="s">
        <v>0</v>
      </c>
      <c r="B20" t="str">
        <f t="shared" si="0"/>
        <v>2.2</v>
      </c>
      <c r="C20" t="s">
        <v>78</v>
      </c>
      <c r="D20" t="s">
        <v>13</v>
      </c>
      <c r="E20">
        <v>78.099999999999994</v>
      </c>
      <c r="F20">
        <v>82.28</v>
      </c>
      <c r="G20">
        <v>100.94</v>
      </c>
      <c r="H20">
        <v>910.85</v>
      </c>
      <c r="I20">
        <v>2115.6999999999998</v>
      </c>
      <c r="J20">
        <v>1527.27</v>
      </c>
      <c r="K20">
        <v>340.95</v>
      </c>
      <c r="L20">
        <v>125.24</v>
      </c>
      <c r="M20">
        <v>222.41</v>
      </c>
      <c r="N20">
        <v>294.68</v>
      </c>
      <c r="O20">
        <v>104.44</v>
      </c>
      <c r="P20">
        <v>252.31</v>
      </c>
      <c r="R20" t="str">
        <f t="shared" si="19"/>
        <v>2.2.5</v>
      </c>
      <c r="S20">
        <f t="shared" si="20"/>
        <v>87.106666666666669</v>
      </c>
      <c r="T20">
        <f t="shared" si="21"/>
        <v>12.160959391977823</v>
      </c>
      <c r="U20">
        <f t="shared" si="22"/>
        <v>1517.9399999999998</v>
      </c>
      <c r="V20">
        <f t="shared" si="23"/>
        <v>602.47918412174238</v>
      </c>
      <c r="W20">
        <f t="shared" si="24"/>
        <v>229.53333333333333</v>
      </c>
      <c r="X20">
        <f t="shared" si="25"/>
        <v>108.03127988380642</v>
      </c>
      <c r="Y20">
        <f t="shared" si="26"/>
        <v>217.14333333333335</v>
      </c>
      <c r="Z20">
        <f t="shared" si="27"/>
        <v>99.876600028902317</v>
      </c>
    </row>
    <row r="21" spans="1:26" x14ac:dyDescent="0.25">
      <c r="A21" t="s">
        <v>0</v>
      </c>
      <c r="B21" t="str">
        <f t="shared" si="0"/>
        <v>2.2</v>
      </c>
      <c r="C21" t="s">
        <v>78</v>
      </c>
      <c r="D21" t="s">
        <v>14</v>
      </c>
      <c r="E21">
        <v>53.92</v>
      </c>
      <c r="F21">
        <v>65.97</v>
      </c>
      <c r="G21">
        <v>66.55</v>
      </c>
      <c r="H21">
        <v>864.42</v>
      </c>
      <c r="I21">
        <v>1749.6</v>
      </c>
      <c r="J21">
        <v>1435.68</v>
      </c>
      <c r="K21">
        <v>150.19999999999999</v>
      </c>
      <c r="L21">
        <v>101.77</v>
      </c>
      <c r="M21">
        <v>121.51</v>
      </c>
      <c r="N21">
        <v>182.63</v>
      </c>
      <c r="O21">
        <v>99.67</v>
      </c>
      <c r="P21">
        <v>265.8</v>
      </c>
      <c r="R21" t="str">
        <f t="shared" si="19"/>
        <v>2.2.6</v>
      </c>
      <c r="S21">
        <f t="shared" si="20"/>
        <v>62.146666666666668</v>
      </c>
      <c r="T21">
        <f t="shared" si="21"/>
        <v>7.1304020457007402</v>
      </c>
      <c r="U21">
        <f t="shared" si="22"/>
        <v>1349.8999999999999</v>
      </c>
      <c r="V21">
        <f t="shared" si="23"/>
        <v>448.78119880405029</v>
      </c>
      <c r="W21">
        <f t="shared" si="24"/>
        <v>124.49333333333333</v>
      </c>
      <c r="X21">
        <f t="shared" si="25"/>
        <v>24.352442040447254</v>
      </c>
      <c r="Y21">
        <f t="shared" si="26"/>
        <v>182.70000000000002</v>
      </c>
      <c r="Z21">
        <f t="shared" si="27"/>
        <v>83.0650221212274</v>
      </c>
    </row>
    <row r="22" spans="1:26" x14ac:dyDescent="0.25">
      <c r="A22" t="s">
        <v>0</v>
      </c>
      <c r="B22" t="str">
        <f t="shared" si="0"/>
        <v>2.2</v>
      </c>
      <c r="C22" t="s">
        <v>78</v>
      </c>
      <c r="D22" t="s">
        <v>15</v>
      </c>
      <c r="E22">
        <v>43.94</v>
      </c>
      <c r="F22">
        <v>48.36</v>
      </c>
      <c r="G22">
        <v>44.69</v>
      </c>
      <c r="H22">
        <v>688.11</v>
      </c>
      <c r="I22">
        <v>1599.8</v>
      </c>
      <c r="J22">
        <v>1401.96</v>
      </c>
      <c r="K22">
        <v>76.760000000000005</v>
      </c>
      <c r="L22">
        <v>45.42</v>
      </c>
      <c r="M22">
        <v>59.54</v>
      </c>
      <c r="N22">
        <v>143.75</v>
      </c>
      <c r="O22">
        <v>59.53</v>
      </c>
      <c r="P22">
        <v>169.24</v>
      </c>
      <c r="R22" t="str">
        <f t="shared" si="19"/>
        <v>2.2.7</v>
      </c>
      <c r="S22">
        <f t="shared" si="20"/>
        <v>45.663333333333334</v>
      </c>
      <c r="T22">
        <f t="shared" si="21"/>
        <v>2.3652977261506294</v>
      </c>
      <c r="U22">
        <f t="shared" si="22"/>
        <v>1229.9566666666667</v>
      </c>
      <c r="V22">
        <f t="shared" si="23"/>
        <v>479.56597464095972</v>
      </c>
      <c r="W22">
        <f t="shared" si="24"/>
        <v>60.573333333333331</v>
      </c>
      <c r="X22">
        <f t="shared" si="25"/>
        <v>15.695532273017486</v>
      </c>
      <c r="Y22">
        <f t="shared" si="26"/>
        <v>124.17333333333333</v>
      </c>
      <c r="Z22">
        <f t="shared" si="27"/>
        <v>57.415202110010341</v>
      </c>
    </row>
    <row r="23" spans="1:26" x14ac:dyDescent="0.25">
      <c r="A23" t="s">
        <v>0</v>
      </c>
      <c r="B23" t="str">
        <f t="shared" si="0"/>
        <v>2.2</v>
      </c>
      <c r="C23" t="s">
        <v>78</v>
      </c>
      <c r="D23" t="s">
        <v>16</v>
      </c>
      <c r="E23">
        <v>19.600000000000001</v>
      </c>
      <c r="F23">
        <v>25.08</v>
      </c>
      <c r="G23">
        <v>25.75</v>
      </c>
      <c r="H23">
        <v>714.42</v>
      </c>
      <c r="I23">
        <v>1691.13</v>
      </c>
      <c r="J23">
        <v>1393.03</v>
      </c>
      <c r="K23">
        <v>138.9</v>
      </c>
      <c r="L23">
        <v>30.68</v>
      </c>
      <c r="M23">
        <v>49.87</v>
      </c>
      <c r="N23">
        <v>63.03</v>
      </c>
      <c r="O23">
        <v>46.22</v>
      </c>
      <c r="P23">
        <v>113.59</v>
      </c>
      <c r="R23" t="str">
        <f t="shared" si="19"/>
        <v>2.2.8</v>
      </c>
      <c r="S23">
        <f t="shared" si="20"/>
        <v>23.47666666666667</v>
      </c>
      <c r="T23">
        <f t="shared" si="21"/>
        <v>3.373964038535866</v>
      </c>
      <c r="U23">
        <f t="shared" si="22"/>
        <v>1266.1933333333334</v>
      </c>
      <c r="V23">
        <f t="shared" si="23"/>
        <v>500.55595195076182</v>
      </c>
      <c r="W23">
        <f t="shared" si="24"/>
        <v>73.150000000000006</v>
      </c>
      <c r="X23">
        <f t="shared" si="25"/>
        <v>57.743925221619634</v>
      </c>
      <c r="Y23">
        <f t="shared" si="26"/>
        <v>74.28</v>
      </c>
      <c r="Z23">
        <f t="shared" si="27"/>
        <v>35.065668395169681</v>
      </c>
    </row>
    <row r="24" spans="1:26" x14ac:dyDescent="0.25">
      <c r="A24" t="s">
        <v>0</v>
      </c>
      <c r="B24" t="str">
        <f t="shared" si="0"/>
        <v>2.2</v>
      </c>
      <c r="C24" t="s">
        <v>78</v>
      </c>
      <c r="D24" t="s">
        <v>17</v>
      </c>
      <c r="E24">
        <v>5.12</v>
      </c>
      <c r="F24">
        <v>4.6900000000000004</v>
      </c>
      <c r="G24">
        <v>8.44</v>
      </c>
      <c r="H24">
        <v>252.67</v>
      </c>
      <c r="I24">
        <v>531.41999999999996</v>
      </c>
      <c r="J24">
        <v>459.22</v>
      </c>
      <c r="K24">
        <v>33.369999999999997</v>
      </c>
      <c r="L24">
        <v>8.74</v>
      </c>
      <c r="M24">
        <v>13.36</v>
      </c>
      <c r="N24">
        <v>19.649999999999999</v>
      </c>
      <c r="O24">
        <v>13.97</v>
      </c>
      <c r="P24">
        <v>28.08</v>
      </c>
      <c r="R24" t="str">
        <f t="shared" si="19"/>
        <v>2.2.9</v>
      </c>
      <c r="S24">
        <f t="shared" si="20"/>
        <v>6.083333333333333</v>
      </c>
      <c r="T24">
        <f t="shared" si="21"/>
        <v>2.0522264332508078</v>
      </c>
      <c r="U24">
        <f t="shared" si="22"/>
        <v>414.43666666666667</v>
      </c>
      <c r="V24">
        <f t="shared" si="23"/>
        <v>144.67049054086095</v>
      </c>
      <c r="W24">
        <f t="shared" si="24"/>
        <v>18.489999999999998</v>
      </c>
      <c r="X24">
        <f t="shared" si="25"/>
        <v>13.091863885635229</v>
      </c>
      <c r="Y24">
        <f t="shared" si="26"/>
        <v>20.566666666666666</v>
      </c>
      <c r="Z24">
        <f t="shared" si="27"/>
        <v>7.0995234581860105</v>
      </c>
    </row>
    <row r="25" spans="1:26" x14ac:dyDescent="0.25">
      <c r="A25" t="s">
        <v>0</v>
      </c>
      <c r="B25" t="str">
        <f t="shared" si="0"/>
        <v>2.2</v>
      </c>
      <c r="C25" t="s">
        <v>78</v>
      </c>
      <c r="D25" t="s">
        <v>18</v>
      </c>
      <c r="E25">
        <v>13.51</v>
      </c>
      <c r="F25">
        <v>23.33</v>
      </c>
      <c r="G25">
        <v>11.62</v>
      </c>
      <c r="H25">
        <v>346.33</v>
      </c>
      <c r="I25">
        <v>581.12</v>
      </c>
      <c r="J25">
        <v>620.66999999999996</v>
      </c>
      <c r="K25">
        <v>36.36</v>
      </c>
      <c r="L25">
        <v>12.05</v>
      </c>
      <c r="M25">
        <v>35.340000000000003</v>
      </c>
      <c r="N25">
        <v>43.74</v>
      </c>
      <c r="O25">
        <v>17.86</v>
      </c>
      <c r="P25">
        <v>51.85</v>
      </c>
      <c r="R25" t="str">
        <f t="shared" si="19"/>
        <v>2.2.10</v>
      </c>
      <c r="S25">
        <f t="shared" si="20"/>
        <v>16.153333333333332</v>
      </c>
      <c r="T25">
        <f t="shared" si="21"/>
        <v>6.2866074581870732</v>
      </c>
      <c r="U25">
        <f t="shared" si="22"/>
        <v>516.04</v>
      </c>
      <c r="V25">
        <f t="shared" si="23"/>
        <v>148.29755122725385</v>
      </c>
      <c r="W25">
        <f t="shared" si="24"/>
        <v>27.916666666666668</v>
      </c>
      <c r="X25">
        <f t="shared" si="25"/>
        <v>13.750397570009875</v>
      </c>
      <c r="Y25">
        <f t="shared" si="26"/>
        <v>37.81666666666667</v>
      </c>
      <c r="Z25">
        <f t="shared" si="27"/>
        <v>17.752307831190102</v>
      </c>
    </row>
    <row r="26" spans="1:26" x14ac:dyDescent="0.25">
      <c r="A26" t="s">
        <v>0</v>
      </c>
      <c r="B26" t="str">
        <f t="shared" si="0"/>
        <v>2.2</v>
      </c>
      <c r="C26" t="s">
        <v>78</v>
      </c>
      <c r="D26" t="s">
        <v>19</v>
      </c>
      <c r="E26">
        <v>9.39</v>
      </c>
      <c r="F26">
        <v>17.489999999999998</v>
      </c>
      <c r="G26">
        <v>9.75</v>
      </c>
      <c r="H26">
        <v>719.33</v>
      </c>
      <c r="I26">
        <v>1706.41</v>
      </c>
      <c r="J26">
        <v>1708.35</v>
      </c>
      <c r="K26">
        <v>21.59</v>
      </c>
      <c r="L26">
        <v>16.940000000000001</v>
      </c>
      <c r="M26">
        <v>7.53</v>
      </c>
      <c r="N26">
        <v>67.790000000000006</v>
      </c>
      <c r="O26">
        <v>25.99</v>
      </c>
      <c r="P26">
        <v>66.91</v>
      </c>
      <c r="R26" t="str">
        <f t="shared" si="19"/>
        <v>2.2.11</v>
      </c>
      <c r="S26">
        <f t="shared" si="20"/>
        <v>12.209999999999999</v>
      </c>
      <c r="T26">
        <f t="shared" si="21"/>
        <v>4.5761555917604069</v>
      </c>
      <c r="U26">
        <f t="shared" si="22"/>
        <v>1378.03</v>
      </c>
      <c r="V26">
        <f t="shared" si="23"/>
        <v>570.4517581706624</v>
      </c>
      <c r="W26">
        <f t="shared" si="24"/>
        <v>15.353333333333333</v>
      </c>
      <c r="X26">
        <f t="shared" si="25"/>
        <v>7.1630324118583593</v>
      </c>
      <c r="Y26">
        <f t="shared" si="26"/>
        <v>53.563333333333333</v>
      </c>
      <c r="Z26">
        <f t="shared" si="27"/>
        <v>23.883260525592686</v>
      </c>
    </row>
    <row r="27" spans="1:26" x14ac:dyDescent="0.25">
      <c r="A27" t="s">
        <v>0</v>
      </c>
      <c r="B27" t="str">
        <f t="shared" si="0"/>
        <v>2.2</v>
      </c>
      <c r="C27" t="s">
        <v>78</v>
      </c>
      <c r="D27" t="s">
        <v>20</v>
      </c>
      <c r="E27">
        <v>22.37</v>
      </c>
      <c r="F27">
        <v>10.48</v>
      </c>
      <c r="G27">
        <v>11.39</v>
      </c>
      <c r="H27">
        <v>685.43</v>
      </c>
      <c r="I27">
        <v>1672.5</v>
      </c>
      <c r="J27">
        <v>1815.72</v>
      </c>
      <c r="K27">
        <v>33.92</v>
      </c>
      <c r="L27">
        <v>7.97</v>
      </c>
      <c r="M27">
        <v>17.100000000000001</v>
      </c>
      <c r="N27">
        <v>87</v>
      </c>
      <c r="O27">
        <v>21.04</v>
      </c>
      <c r="P27">
        <v>71.44</v>
      </c>
      <c r="R27" t="str">
        <f t="shared" si="19"/>
        <v>2.2.12</v>
      </c>
      <c r="S27">
        <f t="shared" si="20"/>
        <v>14.746666666666668</v>
      </c>
      <c r="T27">
        <f t="shared" si="21"/>
        <v>6.6176607145828639</v>
      </c>
      <c r="U27">
        <f t="shared" si="22"/>
        <v>1391.2166666666665</v>
      </c>
      <c r="V27">
        <f t="shared" si="23"/>
        <v>615.40970599539105</v>
      </c>
      <c r="W27">
        <f t="shared" si="24"/>
        <v>19.663333333333334</v>
      </c>
      <c r="X27">
        <f t="shared" si="25"/>
        <v>13.163534226541644</v>
      </c>
      <c r="Y27">
        <f t="shared" si="26"/>
        <v>59.826666666666661</v>
      </c>
      <c r="Z27">
        <f t="shared" si="27"/>
        <v>34.479450885032001</v>
      </c>
    </row>
    <row r="28" spans="1:26" x14ac:dyDescent="0.25">
      <c r="A28" t="s">
        <v>0</v>
      </c>
      <c r="B28" t="str">
        <f t="shared" si="0"/>
        <v>2.2</v>
      </c>
      <c r="C28" t="s">
        <v>78</v>
      </c>
      <c r="D28" t="s">
        <v>21</v>
      </c>
      <c r="E28">
        <v>10.26</v>
      </c>
      <c r="F28">
        <v>11.77</v>
      </c>
      <c r="G28">
        <v>6.94</v>
      </c>
      <c r="H28">
        <v>543.02</v>
      </c>
      <c r="I28">
        <v>1132.03</v>
      </c>
      <c r="J28">
        <v>1175.6099999999999</v>
      </c>
      <c r="K28">
        <v>32.22</v>
      </c>
      <c r="L28">
        <v>9.65</v>
      </c>
      <c r="M28">
        <v>13.11</v>
      </c>
      <c r="N28">
        <v>38.72</v>
      </c>
      <c r="O28">
        <v>17.62</v>
      </c>
      <c r="P28">
        <v>59.7</v>
      </c>
      <c r="R28" t="str">
        <f t="shared" si="19"/>
        <v>2.2.13</v>
      </c>
      <c r="S28">
        <f t="shared" si="20"/>
        <v>9.6566666666666681</v>
      </c>
      <c r="T28">
        <f t="shared" si="21"/>
        <v>2.4708770372750908</v>
      </c>
      <c r="U28">
        <f t="shared" si="22"/>
        <v>950.21999999999991</v>
      </c>
      <c r="V28">
        <f t="shared" si="23"/>
        <v>353.31810610270168</v>
      </c>
      <c r="W28">
        <f t="shared" si="24"/>
        <v>18.326666666666664</v>
      </c>
      <c r="X28">
        <f t="shared" si="25"/>
        <v>12.155716076535075</v>
      </c>
      <c r="Y28">
        <f t="shared" si="26"/>
        <v>38.68</v>
      </c>
      <c r="Z28">
        <f t="shared" si="27"/>
        <v>21.040028517090931</v>
      </c>
    </row>
    <row r="29" spans="1:26" x14ac:dyDescent="0.25">
      <c r="A29" t="s">
        <v>0</v>
      </c>
      <c r="B29" t="str">
        <f t="shared" si="0"/>
        <v>2.2</v>
      </c>
      <c r="C29" t="s">
        <v>78</v>
      </c>
      <c r="D29" t="s">
        <v>22</v>
      </c>
      <c r="E29">
        <v>0.77</v>
      </c>
      <c r="F29">
        <v>3.63</v>
      </c>
      <c r="G29">
        <v>1.85</v>
      </c>
      <c r="H29">
        <v>164.01</v>
      </c>
      <c r="I29">
        <v>248.73</v>
      </c>
      <c r="J29">
        <v>300.91000000000003</v>
      </c>
      <c r="K29">
        <v>3.88</v>
      </c>
      <c r="L29">
        <v>5.59</v>
      </c>
      <c r="M29">
        <v>12.21</v>
      </c>
      <c r="N29">
        <v>30.57</v>
      </c>
      <c r="O29">
        <v>10.46</v>
      </c>
      <c r="P29">
        <v>21.49</v>
      </c>
      <c r="R29" t="str">
        <f t="shared" si="19"/>
        <v>2.2.14</v>
      </c>
      <c r="S29">
        <f t="shared" si="20"/>
        <v>2.0833333333333335</v>
      </c>
      <c r="T29">
        <f t="shared" si="21"/>
        <v>1.4442068180608112</v>
      </c>
      <c r="U29">
        <f t="shared" si="22"/>
        <v>237.88333333333335</v>
      </c>
      <c r="V29">
        <f t="shared" si="23"/>
        <v>69.09153445490486</v>
      </c>
      <c r="W29">
        <f t="shared" si="24"/>
        <v>7.2266666666666666</v>
      </c>
      <c r="X29">
        <f t="shared" si="25"/>
        <v>4.3995719488756349</v>
      </c>
      <c r="Y29">
        <f t="shared" si="26"/>
        <v>20.84</v>
      </c>
      <c r="Z29">
        <f t="shared" si="27"/>
        <v>10.070744758954032</v>
      </c>
    </row>
    <row r="30" spans="1:26" x14ac:dyDescent="0.25">
      <c r="A30" t="s">
        <v>0</v>
      </c>
      <c r="B30" t="str">
        <f t="shared" si="0"/>
        <v>2.2</v>
      </c>
      <c r="C30" t="s">
        <v>78</v>
      </c>
      <c r="D30" t="s">
        <v>23</v>
      </c>
      <c r="E30">
        <v>5.3</v>
      </c>
      <c r="F30">
        <v>8.58</v>
      </c>
      <c r="G30">
        <v>5.17</v>
      </c>
      <c r="H30">
        <v>246.81</v>
      </c>
      <c r="I30">
        <v>347.17</v>
      </c>
      <c r="J30">
        <v>509.39</v>
      </c>
      <c r="K30">
        <v>18.100000000000001</v>
      </c>
      <c r="L30">
        <v>1.17</v>
      </c>
      <c r="M30">
        <v>9.64</v>
      </c>
      <c r="N30">
        <v>39.58</v>
      </c>
      <c r="O30">
        <v>15.33</v>
      </c>
      <c r="P30">
        <v>27.27</v>
      </c>
      <c r="R30" t="str">
        <f t="shared" si="19"/>
        <v>2.2.15</v>
      </c>
      <c r="S30">
        <f t="shared" si="20"/>
        <v>6.3499999999999988</v>
      </c>
      <c r="T30">
        <f t="shared" si="21"/>
        <v>1.9323301995259556</v>
      </c>
      <c r="U30">
        <f t="shared" si="22"/>
        <v>367.78999999999996</v>
      </c>
      <c r="V30">
        <f t="shared" si="23"/>
        <v>132.49887697637305</v>
      </c>
      <c r="W30">
        <f t="shared" si="24"/>
        <v>9.6366666666666685</v>
      </c>
      <c r="X30">
        <f t="shared" si="25"/>
        <v>8.4650004922228632</v>
      </c>
      <c r="Y30">
        <f t="shared" si="26"/>
        <v>27.393333333333331</v>
      </c>
      <c r="Z30">
        <f t="shared" si="27"/>
        <v>12.125470437609154</v>
      </c>
    </row>
    <row r="31" spans="1:26" x14ac:dyDescent="0.25">
      <c r="B31" t="str">
        <f t="shared" si="0"/>
        <v/>
      </c>
      <c r="S31" t="s">
        <v>80</v>
      </c>
      <c r="U31" t="s">
        <v>81</v>
      </c>
      <c r="W31" t="s">
        <v>96</v>
      </c>
      <c r="Y31" t="s">
        <v>95</v>
      </c>
    </row>
    <row r="32" spans="1:26" x14ac:dyDescent="0.25">
      <c r="A32" t="s">
        <v>0</v>
      </c>
      <c r="B32" t="str">
        <f t="shared" si="0"/>
        <v>2.3</v>
      </c>
      <c r="C32" t="s">
        <v>79</v>
      </c>
      <c r="D32" t="s">
        <v>68</v>
      </c>
      <c r="E32">
        <v>640.63</v>
      </c>
      <c r="F32">
        <v>752.33</v>
      </c>
      <c r="G32">
        <v>696.89</v>
      </c>
      <c r="H32">
        <v>357.75</v>
      </c>
      <c r="I32">
        <v>616.74</v>
      </c>
      <c r="J32">
        <v>493.7</v>
      </c>
      <c r="K32">
        <v>1781.91</v>
      </c>
      <c r="L32">
        <v>1192.8</v>
      </c>
      <c r="M32">
        <v>1353.25</v>
      </c>
      <c r="N32">
        <v>1983.6</v>
      </c>
      <c r="O32">
        <v>723.38</v>
      </c>
      <c r="P32">
        <v>988.18</v>
      </c>
      <c r="R32" t="str">
        <f t="shared" ref="R32:R38" si="28">D32</f>
        <v>2.3.1</v>
      </c>
      <c r="S32">
        <f t="shared" ref="S32:S38" si="29">AVERAGE(E32:G32)</f>
        <v>696.61666666666667</v>
      </c>
      <c r="T32">
        <f t="shared" ref="T32:T38" si="30">STDEV(E32:G32)</f>
        <v>55.850501639048296</v>
      </c>
      <c r="U32">
        <f t="shared" ref="U32:U38" si="31">AVERAGE(H32:J32)</f>
        <v>489.3966666666667</v>
      </c>
      <c r="V32">
        <f t="shared" ref="V32:V38" si="32">STDEV(H32:J32)</f>
        <v>129.54861648560109</v>
      </c>
      <c r="W32">
        <f t="shared" ref="W32:W38" si="33">AVERAGE(K32:M32)</f>
        <v>1442.6533333333334</v>
      </c>
      <c r="X32">
        <f t="shared" ref="X32:X38" si="34">STDEV(K32:M32)</f>
        <v>304.56093812787884</v>
      </c>
      <c r="Y32">
        <f t="shared" ref="Y32:Y38" si="35">AVERAGE(N32:P32)</f>
        <v>1231.72</v>
      </c>
      <c r="Z32">
        <f t="shared" ref="Z32:Z38" si="36">STDEV(N32:P32)</f>
        <v>664.47152745621781</v>
      </c>
    </row>
    <row r="33" spans="1:50" x14ac:dyDescent="0.25">
      <c r="A33" t="s">
        <v>0</v>
      </c>
      <c r="B33" t="str">
        <f t="shared" si="0"/>
        <v>2.3</v>
      </c>
      <c r="C33" t="s">
        <v>79</v>
      </c>
      <c r="D33" t="s">
        <v>69</v>
      </c>
      <c r="E33">
        <v>141.5</v>
      </c>
      <c r="F33">
        <v>115.25</v>
      </c>
      <c r="G33">
        <v>120.56</v>
      </c>
      <c r="H33">
        <v>114.49</v>
      </c>
      <c r="I33">
        <v>232.07</v>
      </c>
      <c r="J33">
        <v>153.41999999999999</v>
      </c>
      <c r="K33">
        <v>367.66</v>
      </c>
      <c r="L33">
        <v>257.58</v>
      </c>
      <c r="M33">
        <v>363.93</v>
      </c>
      <c r="N33">
        <v>320.81</v>
      </c>
      <c r="O33">
        <v>163.82</v>
      </c>
      <c r="P33">
        <v>241.06</v>
      </c>
      <c r="R33" t="str">
        <f t="shared" si="28"/>
        <v>2.3.2</v>
      </c>
      <c r="S33">
        <f t="shared" si="29"/>
        <v>125.77</v>
      </c>
      <c r="T33">
        <f t="shared" si="30"/>
        <v>13.878894048158159</v>
      </c>
      <c r="U33">
        <f t="shared" si="31"/>
        <v>166.66</v>
      </c>
      <c r="V33">
        <f t="shared" si="32"/>
        <v>59.897723662923894</v>
      </c>
      <c r="W33">
        <f t="shared" si="33"/>
        <v>329.72333333333336</v>
      </c>
      <c r="X33">
        <f t="shared" si="34"/>
        <v>62.505788798584994</v>
      </c>
      <c r="Y33">
        <f t="shared" si="35"/>
        <v>241.89666666666668</v>
      </c>
      <c r="Z33">
        <f t="shared" si="36"/>
        <v>78.498344143894656</v>
      </c>
      <c r="AX33" t="s">
        <v>75</v>
      </c>
    </row>
    <row r="34" spans="1:50" x14ac:dyDescent="0.25">
      <c r="A34" t="s">
        <v>0</v>
      </c>
      <c r="B34" t="str">
        <f t="shared" si="0"/>
        <v>2.3</v>
      </c>
      <c r="C34" t="s">
        <v>79</v>
      </c>
      <c r="D34" t="s">
        <v>70</v>
      </c>
      <c r="E34">
        <v>149.37</v>
      </c>
      <c r="F34">
        <v>115.64</v>
      </c>
      <c r="G34">
        <v>125.61</v>
      </c>
      <c r="H34">
        <v>118.3</v>
      </c>
      <c r="I34">
        <v>187.7</v>
      </c>
      <c r="J34">
        <v>129.11000000000001</v>
      </c>
      <c r="K34">
        <v>189.37</v>
      </c>
      <c r="L34">
        <v>210.38</v>
      </c>
      <c r="M34">
        <v>240.45</v>
      </c>
      <c r="N34">
        <v>308.62</v>
      </c>
      <c r="O34">
        <v>161.08000000000001</v>
      </c>
      <c r="P34">
        <v>248.95</v>
      </c>
      <c r="R34" t="str">
        <f t="shared" si="28"/>
        <v>2.3.3</v>
      </c>
      <c r="S34">
        <f t="shared" si="29"/>
        <v>130.20666666666668</v>
      </c>
      <c r="T34">
        <f t="shared" si="30"/>
        <v>17.32845155613547</v>
      </c>
      <c r="U34">
        <f t="shared" si="31"/>
        <v>145.03666666666666</v>
      </c>
      <c r="V34">
        <f t="shared" si="32"/>
        <v>37.340782441364681</v>
      </c>
      <c r="W34">
        <f t="shared" si="33"/>
        <v>213.4</v>
      </c>
      <c r="X34">
        <f t="shared" si="34"/>
        <v>25.67356422470397</v>
      </c>
      <c r="Y34">
        <f t="shared" si="35"/>
        <v>239.55000000000004</v>
      </c>
      <c r="Z34">
        <f t="shared" si="36"/>
        <v>74.217807162432322</v>
      </c>
      <c r="AX34" t="s">
        <v>76</v>
      </c>
    </row>
    <row r="35" spans="1:50" x14ac:dyDescent="0.25">
      <c r="A35" t="s">
        <v>0</v>
      </c>
      <c r="B35" t="str">
        <f t="shared" si="0"/>
        <v>2.3</v>
      </c>
      <c r="C35" t="s">
        <v>79</v>
      </c>
      <c r="D35" t="s">
        <v>71</v>
      </c>
      <c r="E35">
        <v>121.83</v>
      </c>
      <c r="F35">
        <v>100.12</v>
      </c>
      <c r="G35">
        <v>108.19</v>
      </c>
      <c r="H35">
        <v>117.46</v>
      </c>
      <c r="I35">
        <v>153.83000000000001</v>
      </c>
      <c r="J35">
        <v>142.16999999999999</v>
      </c>
      <c r="K35">
        <v>129.05000000000001</v>
      </c>
      <c r="L35">
        <v>149.69</v>
      </c>
      <c r="M35">
        <v>271.23</v>
      </c>
      <c r="N35">
        <v>222.59</v>
      </c>
      <c r="O35">
        <v>148</v>
      </c>
      <c r="P35">
        <v>216.03</v>
      </c>
      <c r="R35" t="str">
        <f t="shared" si="28"/>
        <v>2.3.4</v>
      </c>
      <c r="S35">
        <f t="shared" si="29"/>
        <v>110.04666666666667</v>
      </c>
      <c r="T35">
        <f t="shared" si="30"/>
        <v>10.973442182530206</v>
      </c>
      <c r="U35">
        <f t="shared" si="31"/>
        <v>137.82000000000002</v>
      </c>
      <c r="V35">
        <f t="shared" si="32"/>
        <v>18.571109282969406</v>
      </c>
      <c r="W35">
        <f t="shared" si="33"/>
        <v>183.32333333333335</v>
      </c>
      <c r="X35">
        <f t="shared" si="34"/>
        <v>76.825704899684055</v>
      </c>
      <c r="Y35">
        <f t="shared" si="35"/>
        <v>195.54</v>
      </c>
      <c r="Z35">
        <f t="shared" si="36"/>
        <v>41.301296589816687</v>
      </c>
    </row>
    <row r="36" spans="1:50" x14ac:dyDescent="0.25">
      <c r="A36" t="s">
        <v>0</v>
      </c>
      <c r="B36" t="str">
        <f t="shared" si="0"/>
        <v>2.3</v>
      </c>
      <c r="C36" t="s">
        <v>79</v>
      </c>
      <c r="D36" t="s">
        <v>72</v>
      </c>
      <c r="E36">
        <v>223.43</v>
      </c>
      <c r="F36">
        <v>168.49</v>
      </c>
      <c r="G36">
        <v>213.69</v>
      </c>
      <c r="H36">
        <v>202.41</v>
      </c>
      <c r="I36">
        <v>274.10000000000002</v>
      </c>
      <c r="J36">
        <v>284.92</v>
      </c>
      <c r="K36">
        <v>596.30999999999995</v>
      </c>
      <c r="L36">
        <v>403.54</v>
      </c>
      <c r="M36">
        <v>419.57</v>
      </c>
      <c r="N36">
        <v>536.85</v>
      </c>
      <c r="O36">
        <v>231.94</v>
      </c>
      <c r="P36">
        <v>340.9</v>
      </c>
      <c r="R36" t="str">
        <f t="shared" si="28"/>
        <v>2.3.5</v>
      </c>
      <c r="S36">
        <f t="shared" si="29"/>
        <v>201.87</v>
      </c>
      <c r="T36">
        <f t="shared" si="30"/>
        <v>29.315272470164711</v>
      </c>
      <c r="U36">
        <f t="shared" si="31"/>
        <v>253.81000000000003</v>
      </c>
      <c r="V36">
        <f t="shared" si="32"/>
        <v>44.841254442756195</v>
      </c>
      <c r="W36">
        <f t="shared" si="33"/>
        <v>473.13999999999993</v>
      </c>
      <c r="X36">
        <f t="shared" si="34"/>
        <v>106.96904645737492</v>
      </c>
      <c r="Y36">
        <f t="shared" si="35"/>
        <v>369.8966666666667</v>
      </c>
      <c r="Z36">
        <f t="shared" si="36"/>
        <v>154.50932668720475</v>
      </c>
    </row>
    <row r="37" spans="1:50" x14ac:dyDescent="0.25">
      <c r="A37" t="s">
        <v>0</v>
      </c>
      <c r="B37" t="str">
        <f t="shared" si="0"/>
        <v>2.3</v>
      </c>
      <c r="C37" t="s">
        <v>79</v>
      </c>
      <c r="D37" t="s">
        <v>73</v>
      </c>
      <c r="E37">
        <v>586.82000000000005</v>
      </c>
      <c r="F37">
        <v>552.67999999999995</v>
      </c>
      <c r="G37">
        <v>657.94</v>
      </c>
      <c r="H37">
        <v>459.72</v>
      </c>
      <c r="I37">
        <v>638.07000000000005</v>
      </c>
      <c r="J37">
        <v>608.20000000000005</v>
      </c>
      <c r="K37">
        <v>2013.15</v>
      </c>
      <c r="L37">
        <v>1070.3499999999999</v>
      </c>
      <c r="M37">
        <v>1190.1600000000001</v>
      </c>
      <c r="N37">
        <v>1898.06</v>
      </c>
      <c r="O37">
        <v>739.58</v>
      </c>
      <c r="P37">
        <v>1025.72</v>
      </c>
      <c r="R37" t="str">
        <f t="shared" si="28"/>
        <v>2.3.6</v>
      </c>
      <c r="S37">
        <f t="shared" si="29"/>
        <v>599.14666666666665</v>
      </c>
      <c r="T37">
        <f t="shared" si="30"/>
        <v>53.70174050562364</v>
      </c>
      <c r="U37">
        <f t="shared" si="31"/>
        <v>568.6633333333333</v>
      </c>
      <c r="V37">
        <f t="shared" si="32"/>
        <v>95.522466641797479</v>
      </c>
      <c r="W37">
        <f t="shared" si="33"/>
        <v>1424.5533333333333</v>
      </c>
      <c r="X37">
        <f t="shared" si="34"/>
        <v>513.24763616926077</v>
      </c>
      <c r="Y37">
        <f t="shared" si="35"/>
        <v>1221.1199999999999</v>
      </c>
      <c r="Z37">
        <f t="shared" si="36"/>
        <v>603.45244021380881</v>
      </c>
    </row>
    <row r="38" spans="1:50" x14ac:dyDescent="0.25">
      <c r="A38" t="s">
        <v>0</v>
      </c>
      <c r="B38" t="str">
        <f t="shared" si="0"/>
        <v>2.3</v>
      </c>
      <c r="C38" t="s">
        <v>79</v>
      </c>
      <c r="D38" t="s">
        <v>74</v>
      </c>
      <c r="E38">
        <v>246.24</v>
      </c>
      <c r="F38">
        <v>424.71</v>
      </c>
      <c r="G38">
        <v>401.57</v>
      </c>
      <c r="H38">
        <v>246.44</v>
      </c>
      <c r="I38">
        <v>362.74</v>
      </c>
      <c r="J38">
        <v>350.67</v>
      </c>
      <c r="K38">
        <v>775.1</v>
      </c>
      <c r="L38">
        <v>583.91999999999996</v>
      </c>
      <c r="M38">
        <v>546.95000000000005</v>
      </c>
      <c r="N38">
        <v>1318.52</v>
      </c>
      <c r="O38">
        <v>480.63</v>
      </c>
      <c r="P38">
        <v>398.81</v>
      </c>
      <c r="R38" t="str">
        <f t="shared" si="28"/>
        <v>2.3.7</v>
      </c>
      <c r="S38">
        <f t="shared" si="29"/>
        <v>357.50666666666666</v>
      </c>
      <c r="T38">
        <f t="shared" si="30"/>
        <v>97.051884233812558</v>
      </c>
      <c r="U38">
        <f t="shared" si="31"/>
        <v>319.95000000000005</v>
      </c>
      <c r="V38">
        <f t="shared" si="32"/>
        <v>63.946941287288617</v>
      </c>
      <c r="W38">
        <f t="shared" si="33"/>
        <v>635.32333333333338</v>
      </c>
      <c r="X38">
        <f t="shared" si="34"/>
        <v>122.45338963594793</v>
      </c>
      <c r="Y38">
        <f t="shared" si="35"/>
        <v>732.65333333333331</v>
      </c>
      <c r="Z38">
        <f t="shared" si="36"/>
        <v>509.022044152641</v>
      </c>
    </row>
    <row r="39" spans="1:50" x14ac:dyDescent="0.25">
      <c r="B39" t="str">
        <f t="shared" si="0"/>
        <v/>
      </c>
      <c r="S39" t="s">
        <v>80</v>
      </c>
      <c r="U39" t="s">
        <v>81</v>
      </c>
      <c r="W39" t="s">
        <v>96</v>
      </c>
      <c r="Y39" t="s">
        <v>95</v>
      </c>
    </row>
    <row r="40" spans="1:50" x14ac:dyDescent="0.25">
      <c r="A40" t="s">
        <v>0</v>
      </c>
      <c r="B40" t="str">
        <f t="shared" si="0"/>
        <v>2.4</v>
      </c>
      <c r="C40" t="s">
        <v>79</v>
      </c>
      <c r="D40" t="s">
        <v>24</v>
      </c>
      <c r="E40">
        <v>335.07</v>
      </c>
      <c r="F40">
        <v>407.19</v>
      </c>
      <c r="G40">
        <v>454.12</v>
      </c>
      <c r="H40">
        <v>258.83999999999997</v>
      </c>
      <c r="I40">
        <v>281.43</v>
      </c>
      <c r="J40">
        <v>286.69</v>
      </c>
      <c r="K40">
        <v>946.41</v>
      </c>
      <c r="L40">
        <v>588.95000000000005</v>
      </c>
      <c r="M40">
        <v>501.25</v>
      </c>
      <c r="N40">
        <v>754.83</v>
      </c>
      <c r="O40">
        <v>395.44</v>
      </c>
      <c r="P40">
        <v>471.94</v>
      </c>
      <c r="R40" t="str">
        <f t="shared" ref="R40:R46" si="37">D40</f>
        <v>2.4.1</v>
      </c>
      <c r="S40">
        <f t="shared" ref="S40:S46" si="38">AVERAGE(E40:G40)</f>
        <v>398.79333333333335</v>
      </c>
      <c r="T40">
        <f t="shared" ref="T40:T46" si="39">STDEV(E40:G40)</f>
        <v>59.967521487329194</v>
      </c>
      <c r="U40">
        <f t="shared" ref="U40:U46" si="40">AVERAGE(H40:J40)</f>
        <v>275.65333333333336</v>
      </c>
      <c r="V40">
        <f t="shared" ref="V40:V46" si="41">STDEV(H40:J40)</f>
        <v>14.796385819967448</v>
      </c>
      <c r="W40">
        <f t="shared" ref="W40:W46" si="42">AVERAGE(K40:M40)</f>
        <v>678.87</v>
      </c>
      <c r="X40">
        <f t="shared" ref="X40:X46" si="43">STDEV(K40:M40)</f>
        <v>235.80937470762268</v>
      </c>
      <c r="Y40">
        <f t="shared" ref="Y40:Y46" si="44">AVERAGE(N40:P40)</f>
        <v>540.73666666666668</v>
      </c>
      <c r="Z40">
        <f t="shared" ref="Z40:Z46" si="45">STDEV(N40:P40)</f>
        <v>189.31462973931349</v>
      </c>
    </row>
    <row r="41" spans="1:50" x14ac:dyDescent="0.25">
      <c r="A41" t="s">
        <v>0</v>
      </c>
      <c r="B41" t="str">
        <f t="shared" si="0"/>
        <v>2.4</v>
      </c>
      <c r="C41" t="s">
        <v>79</v>
      </c>
      <c r="D41" t="s">
        <v>25</v>
      </c>
      <c r="E41">
        <v>254.2</v>
      </c>
      <c r="F41">
        <v>436.51</v>
      </c>
      <c r="G41">
        <v>445.92</v>
      </c>
      <c r="H41">
        <v>205.99</v>
      </c>
      <c r="I41">
        <v>251.83</v>
      </c>
      <c r="J41">
        <v>243.07</v>
      </c>
      <c r="K41">
        <v>605.94000000000005</v>
      </c>
      <c r="L41">
        <v>342.47</v>
      </c>
      <c r="M41">
        <v>331.76</v>
      </c>
      <c r="N41">
        <v>580.46</v>
      </c>
      <c r="O41">
        <v>250.86</v>
      </c>
      <c r="P41">
        <v>277.43</v>
      </c>
      <c r="R41" t="str">
        <f t="shared" si="37"/>
        <v>2.4.2</v>
      </c>
      <c r="S41">
        <f t="shared" si="38"/>
        <v>378.87666666666672</v>
      </c>
      <c r="T41">
        <f t="shared" si="39"/>
        <v>108.07562367774396</v>
      </c>
      <c r="U41">
        <f t="shared" si="40"/>
        <v>233.63000000000002</v>
      </c>
      <c r="V41">
        <f t="shared" si="41"/>
        <v>24.334370754141144</v>
      </c>
      <c r="W41">
        <f t="shared" si="42"/>
        <v>426.72333333333336</v>
      </c>
      <c r="X41">
        <f t="shared" si="43"/>
        <v>155.29853905730511</v>
      </c>
      <c r="Y41">
        <f t="shared" si="44"/>
        <v>369.58333333333331</v>
      </c>
      <c r="Z41">
        <f t="shared" si="45"/>
        <v>183.10712065163762</v>
      </c>
    </row>
    <row r="42" spans="1:50" x14ac:dyDescent="0.25">
      <c r="A42" t="s">
        <v>0</v>
      </c>
      <c r="B42" t="str">
        <f t="shared" si="0"/>
        <v>2.4</v>
      </c>
      <c r="C42" t="s">
        <v>79</v>
      </c>
      <c r="D42" t="s">
        <v>26</v>
      </c>
      <c r="E42">
        <v>495.89</v>
      </c>
      <c r="F42">
        <v>450.12</v>
      </c>
      <c r="G42">
        <v>509.7</v>
      </c>
      <c r="H42">
        <v>304.5</v>
      </c>
      <c r="I42">
        <v>449.84</v>
      </c>
      <c r="J42">
        <v>301.27999999999997</v>
      </c>
      <c r="K42">
        <v>934.88</v>
      </c>
      <c r="L42">
        <v>573.07000000000005</v>
      </c>
      <c r="M42">
        <v>901.94</v>
      </c>
      <c r="N42">
        <v>801.57</v>
      </c>
      <c r="O42">
        <v>352.94</v>
      </c>
      <c r="P42">
        <v>592.99</v>
      </c>
      <c r="R42" t="str">
        <f t="shared" si="37"/>
        <v>2.4.3</v>
      </c>
      <c r="S42">
        <f t="shared" si="38"/>
        <v>485.23666666666668</v>
      </c>
      <c r="T42">
        <f t="shared" si="39"/>
        <v>31.185962119731574</v>
      </c>
      <c r="U42">
        <f t="shared" si="40"/>
        <v>351.87333333333328</v>
      </c>
      <c r="V42">
        <f t="shared" si="41"/>
        <v>84.856896792973401</v>
      </c>
      <c r="W42">
        <f t="shared" si="42"/>
        <v>803.29666666666674</v>
      </c>
      <c r="X42">
        <f t="shared" si="43"/>
        <v>200.06123920773152</v>
      </c>
      <c r="Y42">
        <f t="shared" si="44"/>
        <v>582.5</v>
      </c>
      <c r="Z42">
        <f t="shared" si="45"/>
        <v>224.4988848524643</v>
      </c>
    </row>
    <row r="43" spans="1:50" x14ac:dyDescent="0.25">
      <c r="A43" t="s">
        <v>0</v>
      </c>
      <c r="B43" t="str">
        <f t="shared" si="0"/>
        <v>2.4</v>
      </c>
      <c r="C43" t="s">
        <v>79</v>
      </c>
      <c r="D43" t="s">
        <v>27</v>
      </c>
      <c r="E43">
        <v>307.39999999999998</v>
      </c>
      <c r="F43">
        <v>491.29</v>
      </c>
      <c r="G43">
        <v>508.81</v>
      </c>
      <c r="H43">
        <v>245.19</v>
      </c>
      <c r="I43">
        <v>390.13</v>
      </c>
      <c r="J43">
        <v>277.45999999999998</v>
      </c>
      <c r="K43">
        <v>1114.3900000000001</v>
      </c>
      <c r="L43">
        <v>496.69</v>
      </c>
      <c r="M43">
        <v>624.49</v>
      </c>
      <c r="N43">
        <v>1312.94</v>
      </c>
      <c r="O43">
        <v>388.84</v>
      </c>
      <c r="P43">
        <v>443.32</v>
      </c>
      <c r="R43" t="str">
        <f t="shared" si="37"/>
        <v>2.4.4</v>
      </c>
      <c r="S43">
        <f t="shared" si="38"/>
        <v>435.83333333333331</v>
      </c>
      <c r="T43">
        <f t="shared" si="39"/>
        <v>111.57095694370159</v>
      </c>
      <c r="U43">
        <f t="shared" si="40"/>
        <v>304.26</v>
      </c>
      <c r="V43">
        <f t="shared" si="41"/>
        <v>76.095866510606029</v>
      </c>
      <c r="W43">
        <f t="shared" si="42"/>
        <v>745.19</v>
      </c>
      <c r="X43">
        <f t="shared" si="43"/>
        <v>326.05933509102306</v>
      </c>
      <c r="Y43">
        <f t="shared" si="44"/>
        <v>715.0333333333333</v>
      </c>
      <c r="Z43">
        <f t="shared" si="45"/>
        <v>518.51837395923928</v>
      </c>
    </row>
    <row r="44" spans="1:50" x14ac:dyDescent="0.25">
      <c r="A44" t="s">
        <v>0</v>
      </c>
      <c r="B44" t="str">
        <f t="shared" si="0"/>
        <v>2.4</v>
      </c>
      <c r="C44" t="s">
        <v>79</v>
      </c>
      <c r="D44" t="s">
        <v>28</v>
      </c>
      <c r="E44">
        <v>428.75</v>
      </c>
      <c r="F44">
        <v>519.9</v>
      </c>
      <c r="G44">
        <v>519.49</v>
      </c>
      <c r="H44">
        <v>288.45</v>
      </c>
      <c r="I44">
        <v>460.22</v>
      </c>
      <c r="J44">
        <v>338.59</v>
      </c>
      <c r="K44">
        <v>1268.22</v>
      </c>
      <c r="L44">
        <v>711.59</v>
      </c>
      <c r="M44">
        <v>1077.4100000000001</v>
      </c>
      <c r="N44">
        <v>1471.83</v>
      </c>
      <c r="O44">
        <v>478.75</v>
      </c>
      <c r="P44">
        <v>715.44</v>
      </c>
      <c r="R44" t="str">
        <f t="shared" si="37"/>
        <v>2.4.5</v>
      </c>
      <c r="S44">
        <f t="shared" si="38"/>
        <v>489.37999999999994</v>
      </c>
      <c r="T44">
        <f t="shared" si="39"/>
        <v>52.507520413746441</v>
      </c>
      <c r="U44">
        <f t="shared" si="40"/>
        <v>362.42</v>
      </c>
      <c r="V44">
        <f t="shared" si="41"/>
        <v>88.329694327558983</v>
      </c>
      <c r="W44">
        <f t="shared" si="42"/>
        <v>1019.0733333333334</v>
      </c>
      <c r="X44">
        <f t="shared" si="43"/>
        <v>282.86324298737219</v>
      </c>
      <c r="Y44">
        <f t="shared" si="44"/>
        <v>888.67333333333329</v>
      </c>
      <c r="Z44">
        <f t="shared" si="45"/>
        <v>518.70927544563278</v>
      </c>
    </row>
    <row r="45" spans="1:50" x14ac:dyDescent="0.25">
      <c r="A45" t="s">
        <v>0</v>
      </c>
      <c r="B45" t="str">
        <f t="shared" si="0"/>
        <v>2.4</v>
      </c>
      <c r="C45" t="s">
        <v>79</v>
      </c>
      <c r="D45" t="s">
        <v>29</v>
      </c>
      <c r="E45">
        <v>241.44</v>
      </c>
      <c r="F45">
        <v>409.76</v>
      </c>
      <c r="G45">
        <v>402.83</v>
      </c>
      <c r="H45">
        <v>215.8</v>
      </c>
      <c r="I45">
        <v>386.84</v>
      </c>
      <c r="J45">
        <v>286.95</v>
      </c>
      <c r="K45">
        <v>1126.52</v>
      </c>
      <c r="L45">
        <v>493.34</v>
      </c>
      <c r="M45">
        <v>653.24</v>
      </c>
      <c r="N45">
        <v>1203.9100000000001</v>
      </c>
      <c r="O45">
        <v>406.53</v>
      </c>
      <c r="P45">
        <v>566.37</v>
      </c>
      <c r="R45" t="str">
        <f t="shared" si="37"/>
        <v>2.4.6</v>
      </c>
      <c r="S45">
        <f t="shared" si="38"/>
        <v>351.34333333333331</v>
      </c>
      <c r="T45">
        <f t="shared" si="39"/>
        <v>95.242129508602176</v>
      </c>
      <c r="U45">
        <f t="shared" si="40"/>
        <v>296.52999999999997</v>
      </c>
      <c r="V45">
        <f t="shared" si="41"/>
        <v>85.921491490779019</v>
      </c>
      <c r="W45">
        <f t="shared" si="42"/>
        <v>757.69999999999993</v>
      </c>
      <c r="X45">
        <f t="shared" si="43"/>
        <v>329.26151733842221</v>
      </c>
      <c r="Y45">
        <f t="shared" si="44"/>
        <v>725.60333333333335</v>
      </c>
      <c r="Z45">
        <f t="shared" si="45"/>
        <v>421.8650932861517</v>
      </c>
    </row>
    <row r="46" spans="1:50" x14ac:dyDescent="0.25">
      <c r="A46" t="s">
        <v>0</v>
      </c>
      <c r="B46" t="str">
        <f t="shared" si="0"/>
        <v>2.4</v>
      </c>
      <c r="C46" t="s">
        <v>79</v>
      </c>
      <c r="D46" t="s">
        <v>30</v>
      </c>
      <c r="E46">
        <v>307.92</v>
      </c>
      <c r="F46">
        <v>301.66000000000003</v>
      </c>
      <c r="G46">
        <v>320.73</v>
      </c>
      <c r="H46">
        <v>245.86</v>
      </c>
      <c r="I46">
        <v>302.70999999999998</v>
      </c>
      <c r="J46">
        <v>263.16000000000003</v>
      </c>
      <c r="K46">
        <v>784.07</v>
      </c>
      <c r="L46">
        <v>490.97</v>
      </c>
      <c r="M46">
        <v>656.03</v>
      </c>
      <c r="N46">
        <v>643.86</v>
      </c>
      <c r="O46">
        <v>339.8</v>
      </c>
      <c r="P46">
        <v>499.36</v>
      </c>
      <c r="R46" t="str">
        <f t="shared" si="37"/>
        <v>2.4.7</v>
      </c>
      <c r="S46">
        <f t="shared" si="38"/>
        <v>310.10333333333335</v>
      </c>
      <c r="T46">
        <f t="shared" si="39"/>
        <v>9.7206704158372368</v>
      </c>
      <c r="U46">
        <f t="shared" si="40"/>
        <v>270.57666666666665</v>
      </c>
      <c r="V46">
        <f t="shared" si="41"/>
        <v>29.141651177195371</v>
      </c>
      <c r="W46">
        <f t="shared" si="42"/>
        <v>643.68999999999994</v>
      </c>
      <c r="X46">
        <f t="shared" si="43"/>
        <v>146.93913433799707</v>
      </c>
      <c r="Y46">
        <f t="shared" si="44"/>
        <v>494.34</v>
      </c>
      <c r="Z46">
        <f t="shared" si="45"/>
        <v>152.09214706880812</v>
      </c>
    </row>
    <row r="47" spans="1:50" x14ac:dyDescent="0.25">
      <c r="B47" t="str">
        <f t="shared" si="0"/>
        <v/>
      </c>
      <c r="S47" t="s">
        <v>80</v>
      </c>
      <c r="U47" t="s">
        <v>81</v>
      </c>
      <c r="W47" t="s">
        <v>96</v>
      </c>
      <c r="Y47" t="s">
        <v>95</v>
      </c>
    </row>
    <row r="48" spans="1:50" x14ac:dyDescent="0.25">
      <c r="A48" t="s">
        <v>0</v>
      </c>
      <c r="B48" t="str">
        <f t="shared" si="0"/>
        <v>2.5</v>
      </c>
      <c r="C48" t="s">
        <v>78</v>
      </c>
      <c r="D48" t="s">
        <v>31</v>
      </c>
      <c r="E48">
        <v>1915.23</v>
      </c>
      <c r="F48">
        <v>1957.86</v>
      </c>
      <c r="G48">
        <v>2146.46</v>
      </c>
      <c r="H48">
        <v>5262.5</v>
      </c>
      <c r="I48">
        <v>5635.77</v>
      </c>
      <c r="J48">
        <v>5718.28</v>
      </c>
      <c r="K48">
        <v>2139.27</v>
      </c>
      <c r="L48">
        <v>4437.21</v>
      </c>
      <c r="M48">
        <v>3835.73</v>
      </c>
      <c r="N48">
        <v>2877.23</v>
      </c>
      <c r="O48">
        <v>2918.46</v>
      </c>
      <c r="P48">
        <v>4156.3900000000003</v>
      </c>
      <c r="R48" t="str">
        <f t="shared" ref="R48:R53" si="46">D48</f>
        <v>2.5.1</v>
      </c>
      <c r="S48">
        <f t="shared" ref="S48:S53" si="47">AVERAGE(E48:G48)</f>
        <v>2006.5166666666667</v>
      </c>
      <c r="T48">
        <f t="shared" ref="T48:T53" si="48">STDEV(E48:G48)</f>
        <v>123.05458802228117</v>
      </c>
      <c r="U48">
        <f t="shared" ref="U48:U53" si="49">AVERAGE(H48:J48)</f>
        <v>5538.8499999999995</v>
      </c>
      <c r="V48">
        <f t="shared" ref="V48:V53" si="50">STDEV(H48:J48)</f>
        <v>242.85585621928081</v>
      </c>
      <c r="W48">
        <f t="shared" ref="W48:W53" si="51">AVERAGE(K48:M48)</f>
        <v>3470.7366666666662</v>
      </c>
      <c r="X48">
        <f t="shared" ref="X48:X53" si="52">STDEV(K48:M48)</f>
        <v>1191.657316905048</v>
      </c>
      <c r="Y48">
        <f t="shared" ref="Y48:Y53" si="53">AVERAGE(N48:P48)</f>
        <v>3317.3600000000006</v>
      </c>
      <c r="Z48">
        <f t="shared" ref="Z48:Z53" si="54">STDEV(N48:P48)</f>
        <v>726.9136701837391</v>
      </c>
    </row>
    <row r="49" spans="1:26" x14ac:dyDescent="0.25">
      <c r="A49" t="s">
        <v>0</v>
      </c>
      <c r="B49" t="str">
        <f t="shared" si="0"/>
        <v>2.5</v>
      </c>
      <c r="C49" t="s">
        <v>78</v>
      </c>
      <c r="D49" t="s">
        <v>32</v>
      </c>
      <c r="E49">
        <v>986.86</v>
      </c>
      <c r="F49">
        <v>1054.8399999999999</v>
      </c>
      <c r="G49">
        <v>1183.52</v>
      </c>
      <c r="H49">
        <v>3084.48</v>
      </c>
      <c r="I49">
        <v>4404.7299999999996</v>
      </c>
      <c r="J49">
        <v>3923.65</v>
      </c>
      <c r="K49">
        <v>3483.23</v>
      </c>
      <c r="L49">
        <v>2038.85</v>
      </c>
      <c r="M49">
        <v>2095.29</v>
      </c>
      <c r="N49">
        <v>2737.7</v>
      </c>
      <c r="O49">
        <v>1483.28</v>
      </c>
      <c r="P49">
        <v>2099.21</v>
      </c>
      <c r="R49" t="str">
        <f t="shared" si="46"/>
        <v>2.5.2</v>
      </c>
      <c r="S49">
        <f t="shared" si="47"/>
        <v>1075.0733333333333</v>
      </c>
      <c r="T49">
        <f t="shared" si="48"/>
        <v>99.879075553057319</v>
      </c>
      <c r="U49">
        <f t="shared" si="49"/>
        <v>3804.2866666666664</v>
      </c>
      <c r="V49">
        <f t="shared" si="50"/>
        <v>668.16967877428942</v>
      </c>
      <c r="W49">
        <f t="shared" si="51"/>
        <v>2539.1233333333334</v>
      </c>
      <c r="X49">
        <f t="shared" si="52"/>
        <v>818.1072160379307</v>
      </c>
      <c r="Y49">
        <f t="shared" si="53"/>
        <v>2106.73</v>
      </c>
      <c r="Z49">
        <f t="shared" si="54"/>
        <v>627.24380977415899</v>
      </c>
    </row>
    <row r="50" spans="1:26" x14ac:dyDescent="0.25">
      <c r="A50" t="s">
        <v>0</v>
      </c>
      <c r="B50" t="str">
        <f t="shared" si="0"/>
        <v>2.5</v>
      </c>
      <c r="C50" t="s">
        <v>78</v>
      </c>
      <c r="D50" t="s">
        <v>33</v>
      </c>
      <c r="E50">
        <v>379.15</v>
      </c>
      <c r="F50">
        <v>437.93</v>
      </c>
      <c r="G50">
        <v>456.57</v>
      </c>
      <c r="H50">
        <v>1344.1</v>
      </c>
      <c r="I50">
        <v>1640.81</v>
      </c>
      <c r="J50">
        <v>1509.14</v>
      </c>
      <c r="K50">
        <v>524.02</v>
      </c>
      <c r="L50">
        <v>773.5</v>
      </c>
      <c r="M50">
        <v>885.57</v>
      </c>
      <c r="N50">
        <v>733.59</v>
      </c>
      <c r="O50">
        <v>601.09</v>
      </c>
      <c r="P50">
        <v>984.3</v>
      </c>
      <c r="R50" t="str">
        <f t="shared" si="46"/>
        <v>2.5.3</v>
      </c>
      <c r="S50">
        <f t="shared" si="47"/>
        <v>424.54999999999995</v>
      </c>
      <c r="T50">
        <f t="shared" si="48"/>
        <v>40.407083537419538</v>
      </c>
      <c r="U50">
        <f t="shared" si="49"/>
        <v>1498.0166666666667</v>
      </c>
      <c r="V50">
        <f t="shared" si="50"/>
        <v>148.66742223275867</v>
      </c>
      <c r="W50">
        <f t="shared" si="51"/>
        <v>727.69666666666672</v>
      </c>
      <c r="X50">
        <f t="shared" si="52"/>
        <v>185.07582130935754</v>
      </c>
      <c r="Y50">
        <f t="shared" si="53"/>
        <v>772.99333333333334</v>
      </c>
      <c r="Z50">
        <f t="shared" si="54"/>
        <v>194.61999648888386</v>
      </c>
    </row>
    <row r="51" spans="1:26" x14ac:dyDescent="0.25">
      <c r="A51" t="s">
        <v>0</v>
      </c>
      <c r="B51" t="str">
        <f t="shared" si="0"/>
        <v>2.5</v>
      </c>
      <c r="C51" t="s">
        <v>78</v>
      </c>
      <c r="D51" t="s">
        <v>34</v>
      </c>
      <c r="E51">
        <v>165.86</v>
      </c>
      <c r="F51">
        <v>220.25</v>
      </c>
      <c r="G51">
        <v>211.75</v>
      </c>
      <c r="H51">
        <v>568.15</v>
      </c>
      <c r="I51">
        <v>958.57</v>
      </c>
      <c r="J51">
        <v>727.54</v>
      </c>
      <c r="K51">
        <v>329.22</v>
      </c>
      <c r="L51">
        <v>315.76</v>
      </c>
      <c r="M51">
        <v>419.69</v>
      </c>
      <c r="N51">
        <v>706.81</v>
      </c>
      <c r="O51">
        <v>250.77</v>
      </c>
      <c r="P51">
        <v>360.46</v>
      </c>
      <c r="R51" t="str">
        <f t="shared" si="46"/>
        <v>2.5.4</v>
      </c>
      <c r="S51">
        <f t="shared" si="47"/>
        <v>199.28666666666666</v>
      </c>
      <c r="T51">
        <f t="shared" si="48"/>
        <v>29.258657408249839</v>
      </c>
      <c r="U51">
        <f t="shared" si="49"/>
        <v>751.42000000000007</v>
      </c>
      <c r="V51">
        <f t="shared" si="50"/>
        <v>196.30240676058952</v>
      </c>
      <c r="W51">
        <f t="shared" si="51"/>
        <v>354.89000000000004</v>
      </c>
      <c r="X51">
        <f t="shared" si="52"/>
        <v>56.520552898923405</v>
      </c>
      <c r="Y51">
        <f t="shared" si="53"/>
        <v>439.34666666666664</v>
      </c>
      <c r="Z51">
        <f t="shared" si="54"/>
        <v>238.03455638485195</v>
      </c>
    </row>
    <row r="52" spans="1:26" x14ac:dyDescent="0.25">
      <c r="A52" t="s">
        <v>0</v>
      </c>
      <c r="B52" t="str">
        <f t="shared" si="0"/>
        <v>2.5</v>
      </c>
      <c r="C52" t="s">
        <v>78</v>
      </c>
      <c r="D52" t="s">
        <v>35</v>
      </c>
      <c r="E52">
        <v>234.03</v>
      </c>
      <c r="F52">
        <v>299.33</v>
      </c>
      <c r="G52">
        <v>299.95</v>
      </c>
      <c r="H52">
        <v>1355.05</v>
      </c>
      <c r="I52">
        <v>2241.5700000000002</v>
      </c>
      <c r="J52">
        <v>1748.43</v>
      </c>
      <c r="K52">
        <v>544.4</v>
      </c>
      <c r="L52">
        <v>436.97</v>
      </c>
      <c r="M52">
        <v>556.72</v>
      </c>
      <c r="N52">
        <v>746.33</v>
      </c>
      <c r="O52">
        <v>318.67</v>
      </c>
      <c r="P52">
        <v>607.33000000000004</v>
      </c>
      <c r="R52" t="str">
        <f t="shared" si="46"/>
        <v>2.5.5</v>
      </c>
      <c r="S52">
        <f t="shared" si="47"/>
        <v>277.77</v>
      </c>
      <c r="T52">
        <f t="shared" si="48"/>
        <v>37.881219621337415</v>
      </c>
      <c r="U52">
        <f t="shared" si="49"/>
        <v>1781.6833333333334</v>
      </c>
      <c r="V52">
        <f t="shared" si="50"/>
        <v>444.19451339850349</v>
      </c>
      <c r="W52">
        <f t="shared" si="51"/>
        <v>512.69666666666672</v>
      </c>
      <c r="X52">
        <f t="shared" si="52"/>
        <v>65.869884115074171</v>
      </c>
      <c r="Y52">
        <f t="shared" si="53"/>
        <v>557.44333333333327</v>
      </c>
      <c r="Z52">
        <f t="shared" si="54"/>
        <v>218.15081602720031</v>
      </c>
    </row>
    <row r="53" spans="1:26" x14ac:dyDescent="0.25">
      <c r="A53" t="s">
        <v>0</v>
      </c>
      <c r="B53" t="str">
        <f t="shared" si="0"/>
        <v>2.5</v>
      </c>
      <c r="C53" t="s">
        <v>78</v>
      </c>
      <c r="D53" t="s">
        <v>36</v>
      </c>
      <c r="E53">
        <v>230.68</v>
      </c>
      <c r="F53">
        <v>297.97000000000003</v>
      </c>
      <c r="G53">
        <v>260.91000000000003</v>
      </c>
      <c r="H53">
        <v>2426.4899999999998</v>
      </c>
      <c r="I53">
        <v>5685.1</v>
      </c>
      <c r="J53">
        <v>3767.54</v>
      </c>
      <c r="K53">
        <v>706.68</v>
      </c>
      <c r="L53">
        <v>502.88</v>
      </c>
      <c r="M53">
        <v>584.26</v>
      </c>
      <c r="N53">
        <v>624.38</v>
      </c>
      <c r="O53">
        <v>323.95</v>
      </c>
      <c r="P53">
        <v>747.72</v>
      </c>
      <c r="R53" t="str">
        <f t="shared" si="46"/>
        <v>2.5.6</v>
      </c>
      <c r="S53">
        <f t="shared" si="47"/>
        <v>263.18666666666672</v>
      </c>
      <c r="T53">
        <f t="shared" si="48"/>
        <v>33.702721452922944</v>
      </c>
      <c r="U53">
        <f t="shared" si="49"/>
        <v>3959.7100000000005</v>
      </c>
      <c r="V53">
        <f t="shared" si="50"/>
        <v>1637.7825755270444</v>
      </c>
      <c r="W53">
        <f t="shared" si="51"/>
        <v>597.93999999999994</v>
      </c>
      <c r="X53">
        <f t="shared" si="52"/>
        <v>102.58638701114322</v>
      </c>
      <c r="Y53">
        <f t="shared" si="53"/>
        <v>565.35</v>
      </c>
      <c r="Z53">
        <f t="shared" si="54"/>
        <v>217.96481115079098</v>
      </c>
    </row>
    <row r="54" spans="1:26" x14ac:dyDescent="0.25">
      <c r="B54" t="str">
        <f t="shared" si="0"/>
        <v/>
      </c>
      <c r="S54" t="s">
        <v>80</v>
      </c>
      <c r="U54" t="s">
        <v>81</v>
      </c>
      <c r="W54" t="s">
        <v>96</v>
      </c>
      <c r="Y54" t="s">
        <v>95</v>
      </c>
    </row>
    <row r="55" spans="1:26" x14ac:dyDescent="0.25">
      <c r="A55" t="s">
        <v>0</v>
      </c>
      <c r="B55" t="str">
        <f t="shared" si="0"/>
        <v>2.6</v>
      </c>
      <c r="C55" t="s">
        <v>79</v>
      </c>
      <c r="D55" t="s">
        <v>37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R55" t="str">
        <f t="shared" ref="R55:R60" si="55">D55</f>
        <v>2.6.1</v>
      </c>
      <c r="S55">
        <f t="shared" ref="S55:S60" si="56">AVERAGE(E55:G55)</f>
        <v>0</v>
      </c>
      <c r="T55">
        <f t="shared" ref="T55:T60" si="57">STDEV(E55:G55)</f>
        <v>0</v>
      </c>
      <c r="U55">
        <f t="shared" ref="U55:U60" si="58">AVERAGE(H55:J55)</f>
        <v>0</v>
      </c>
      <c r="V55">
        <f t="shared" ref="V55:V60" si="59">STDEV(H55:J55)</f>
        <v>0</v>
      </c>
      <c r="W55">
        <f t="shared" ref="W55:W60" si="60">AVERAGE(K55:M55)</f>
        <v>0</v>
      </c>
      <c r="X55">
        <f t="shared" ref="X55:X60" si="61">STDEV(K55:M55)</f>
        <v>0</v>
      </c>
      <c r="Y55">
        <f t="shared" ref="Y55:Y60" si="62">AVERAGE(N55:P55)</f>
        <v>0</v>
      </c>
      <c r="Z55">
        <f t="shared" ref="Z55:Z60" si="63">STDEV(N55:P55)</f>
        <v>0</v>
      </c>
    </row>
    <row r="56" spans="1:26" x14ac:dyDescent="0.25">
      <c r="A56" t="s">
        <v>0</v>
      </c>
      <c r="B56" t="str">
        <f t="shared" si="0"/>
        <v>2.6</v>
      </c>
      <c r="C56" t="s">
        <v>79</v>
      </c>
      <c r="D56" t="s">
        <v>38</v>
      </c>
      <c r="E56">
        <v>0</v>
      </c>
      <c r="F56">
        <v>0</v>
      </c>
      <c r="G56">
        <v>0</v>
      </c>
      <c r="H56">
        <v>0</v>
      </c>
      <c r="I56">
        <v>36.72</v>
      </c>
      <c r="J56">
        <v>66.38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R56" t="str">
        <f t="shared" si="55"/>
        <v>2.6.2</v>
      </c>
      <c r="S56">
        <f t="shared" si="56"/>
        <v>0</v>
      </c>
      <c r="T56">
        <f t="shared" si="57"/>
        <v>0</v>
      </c>
      <c r="U56">
        <f t="shared" si="58"/>
        <v>34.366666666666667</v>
      </c>
      <c r="V56">
        <f t="shared" si="59"/>
        <v>33.252514691874552</v>
      </c>
      <c r="W56">
        <f t="shared" si="60"/>
        <v>0</v>
      </c>
      <c r="X56">
        <f t="shared" si="61"/>
        <v>0</v>
      </c>
      <c r="Y56">
        <f t="shared" si="62"/>
        <v>0</v>
      </c>
      <c r="Z56">
        <f t="shared" si="63"/>
        <v>0</v>
      </c>
    </row>
    <row r="57" spans="1:26" x14ac:dyDescent="0.25">
      <c r="A57" t="s">
        <v>0</v>
      </c>
      <c r="B57" t="str">
        <f t="shared" si="0"/>
        <v>2.6</v>
      </c>
      <c r="C57" t="s">
        <v>79</v>
      </c>
      <c r="D57" t="s">
        <v>39</v>
      </c>
      <c r="E57">
        <v>25.57</v>
      </c>
      <c r="F57">
        <v>34.33</v>
      </c>
      <c r="G57">
        <v>36.85</v>
      </c>
      <c r="H57">
        <v>128</v>
      </c>
      <c r="I57">
        <v>287.57</v>
      </c>
      <c r="J57">
        <v>268.26</v>
      </c>
      <c r="K57">
        <v>156.59</v>
      </c>
      <c r="L57">
        <v>58.58</v>
      </c>
      <c r="M57">
        <v>36.869999999999997</v>
      </c>
      <c r="N57">
        <v>74.52</v>
      </c>
      <c r="O57">
        <v>23.01</v>
      </c>
      <c r="P57">
        <v>26.67</v>
      </c>
      <c r="R57" t="str">
        <f t="shared" si="55"/>
        <v>2.6.3</v>
      </c>
      <c r="S57">
        <f t="shared" si="56"/>
        <v>32.25</v>
      </c>
      <c r="T57">
        <f t="shared" si="57"/>
        <v>5.9206756371211542</v>
      </c>
      <c r="U57">
        <f t="shared" si="58"/>
        <v>227.9433333333333</v>
      </c>
      <c r="V57">
        <f t="shared" si="59"/>
        <v>87.090306196116572</v>
      </c>
      <c r="W57">
        <f t="shared" si="60"/>
        <v>84.013333333333335</v>
      </c>
      <c r="X57">
        <f t="shared" si="61"/>
        <v>63.78370037347576</v>
      </c>
      <c r="Y57">
        <f t="shared" si="62"/>
        <v>41.4</v>
      </c>
      <c r="Z57">
        <f t="shared" si="63"/>
        <v>28.741080355477244</v>
      </c>
    </row>
    <row r="58" spans="1:26" x14ac:dyDescent="0.25">
      <c r="A58" t="s">
        <v>0</v>
      </c>
      <c r="B58" t="str">
        <f t="shared" si="0"/>
        <v>2.6</v>
      </c>
      <c r="C58" t="s">
        <v>79</v>
      </c>
      <c r="D58" t="s">
        <v>40</v>
      </c>
      <c r="E58">
        <v>57.19</v>
      </c>
      <c r="F58">
        <v>78.3</v>
      </c>
      <c r="G58">
        <v>82.12</v>
      </c>
      <c r="H58">
        <v>200.01</v>
      </c>
      <c r="I58">
        <v>222.48</v>
      </c>
      <c r="J58">
        <v>275.02999999999997</v>
      </c>
      <c r="K58">
        <v>55.34</v>
      </c>
      <c r="L58">
        <v>169.59</v>
      </c>
      <c r="M58">
        <v>106.22</v>
      </c>
      <c r="N58">
        <v>41.27</v>
      </c>
      <c r="O58">
        <v>57.79</v>
      </c>
      <c r="P58">
        <v>69.58</v>
      </c>
      <c r="R58" t="str">
        <f t="shared" si="55"/>
        <v>2.6.4</v>
      </c>
      <c r="S58">
        <f t="shared" si="56"/>
        <v>72.536666666666676</v>
      </c>
      <c r="T58">
        <f t="shared" si="57"/>
        <v>13.427145390340117</v>
      </c>
      <c r="U58">
        <f t="shared" si="58"/>
        <v>232.50666666666666</v>
      </c>
      <c r="V58">
        <f t="shared" si="59"/>
        <v>38.50195622735712</v>
      </c>
      <c r="W58">
        <f t="shared" si="60"/>
        <v>110.38333333333333</v>
      </c>
      <c r="X58">
        <f t="shared" si="61"/>
        <v>57.238672532941713</v>
      </c>
      <c r="Y58">
        <f t="shared" si="62"/>
        <v>56.213333333333331</v>
      </c>
      <c r="Z58">
        <f t="shared" si="63"/>
        <v>14.220704389492585</v>
      </c>
    </row>
    <row r="59" spans="1:26" x14ac:dyDescent="0.25">
      <c r="A59" t="s">
        <v>0</v>
      </c>
      <c r="B59" t="str">
        <f t="shared" si="0"/>
        <v>2.6</v>
      </c>
      <c r="C59" t="s">
        <v>79</v>
      </c>
      <c r="D59" t="s">
        <v>41</v>
      </c>
      <c r="E59">
        <v>137.01</v>
      </c>
      <c r="F59">
        <v>98.67</v>
      </c>
      <c r="G59">
        <v>118.09</v>
      </c>
      <c r="H59">
        <v>977.46</v>
      </c>
      <c r="I59">
        <v>2741.38</v>
      </c>
      <c r="J59">
        <v>1814.46</v>
      </c>
      <c r="K59">
        <v>1074.58</v>
      </c>
      <c r="L59">
        <v>187.63</v>
      </c>
      <c r="M59">
        <v>323.08999999999997</v>
      </c>
      <c r="N59">
        <v>297.49</v>
      </c>
      <c r="O59">
        <v>117</v>
      </c>
      <c r="P59">
        <v>254.6</v>
      </c>
      <c r="R59" t="str">
        <f t="shared" si="55"/>
        <v>2.6.5</v>
      </c>
      <c r="S59">
        <f t="shared" si="56"/>
        <v>117.92333333333333</v>
      </c>
      <c r="T59">
        <f t="shared" si="57"/>
        <v>19.170543376058387</v>
      </c>
      <c r="U59">
        <f t="shared" si="58"/>
        <v>1844.4333333333334</v>
      </c>
      <c r="V59">
        <f t="shared" si="59"/>
        <v>882.34190772813986</v>
      </c>
      <c r="W59">
        <f t="shared" si="60"/>
        <v>528.43333333333328</v>
      </c>
      <c r="X59">
        <f t="shared" si="61"/>
        <v>477.80172564917882</v>
      </c>
      <c r="Y59">
        <f t="shared" si="62"/>
        <v>223.03</v>
      </c>
      <c r="Z59">
        <f t="shared" si="63"/>
        <v>94.295592155731228</v>
      </c>
    </row>
    <row r="60" spans="1:26" x14ac:dyDescent="0.25">
      <c r="A60" t="s">
        <v>0</v>
      </c>
      <c r="B60" t="str">
        <f t="shared" si="0"/>
        <v>2.6</v>
      </c>
      <c r="C60" t="s">
        <v>79</v>
      </c>
      <c r="D60" t="s">
        <v>42</v>
      </c>
      <c r="E60">
        <v>49.14</v>
      </c>
      <c r="F60">
        <v>80.13</v>
      </c>
      <c r="G60">
        <v>108.82</v>
      </c>
      <c r="H60">
        <v>269.39</v>
      </c>
      <c r="I60">
        <v>679.77</v>
      </c>
      <c r="J60">
        <v>416.78</v>
      </c>
      <c r="K60">
        <v>348.91</v>
      </c>
      <c r="L60">
        <v>120.6</v>
      </c>
      <c r="M60">
        <v>104.48</v>
      </c>
      <c r="N60">
        <v>195.98</v>
      </c>
      <c r="O60">
        <v>47.29</v>
      </c>
      <c r="P60">
        <v>54.16</v>
      </c>
      <c r="R60" t="str">
        <f t="shared" si="55"/>
        <v>2.6.6</v>
      </c>
      <c r="S60">
        <f t="shared" si="56"/>
        <v>79.36333333333333</v>
      </c>
      <c r="T60">
        <f t="shared" si="57"/>
        <v>29.847385703497292</v>
      </c>
      <c r="U60">
        <f t="shared" si="58"/>
        <v>455.31333333333333</v>
      </c>
      <c r="V60">
        <f t="shared" si="59"/>
        <v>207.88590484526188</v>
      </c>
      <c r="W60">
        <f t="shared" si="60"/>
        <v>191.33</v>
      </c>
      <c r="X60">
        <f t="shared" si="61"/>
        <v>136.70609313413942</v>
      </c>
      <c r="Y60">
        <f t="shared" si="62"/>
        <v>99.143333333333317</v>
      </c>
      <c r="Z60">
        <f t="shared" si="63"/>
        <v>83.933332075721466</v>
      </c>
    </row>
    <row r="61" spans="1:26" x14ac:dyDescent="0.25">
      <c r="B61" t="str">
        <f t="shared" si="0"/>
        <v/>
      </c>
      <c r="S61" t="s">
        <v>80</v>
      </c>
      <c r="U61" t="s">
        <v>81</v>
      </c>
      <c r="W61" t="s">
        <v>96</v>
      </c>
      <c r="Y61" t="s">
        <v>95</v>
      </c>
    </row>
    <row r="62" spans="1:26" x14ac:dyDescent="0.25">
      <c r="A62" t="s">
        <v>0</v>
      </c>
      <c r="B62" t="str">
        <f t="shared" si="0"/>
        <v>2.7</v>
      </c>
      <c r="C62" t="s">
        <v>79</v>
      </c>
      <c r="D62" t="s">
        <v>43</v>
      </c>
      <c r="E62">
        <v>170.76</v>
      </c>
      <c r="F62">
        <v>191.45</v>
      </c>
      <c r="G62">
        <v>235.5</v>
      </c>
      <c r="H62">
        <v>304.51</v>
      </c>
      <c r="I62">
        <v>642.22</v>
      </c>
      <c r="J62">
        <v>369.81</v>
      </c>
      <c r="K62">
        <v>726.87</v>
      </c>
      <c r="L62">
        <v>324.08</v>
      </c>
      <c r="M62">
        <v>338.27</v>
      </c>
      <c r="N62">
        <v>243.95</v>
      </c>
      <c r="O62">
        <v>106.44</v>
      </c>
      <c r="P62">
        <v>166.13</v>
      </c>
      <c r="R62" t="str">
        <f t="shared" ref="R62:R74" si="64">D62</f>
        <v>2.7.1</v>
      </c>
      <c r="S62">
        <f t="shared" ref="S62:S74" si="65">AVERAGE(E62:G62)</f>
        <v>199.23666666666668</v>
      </c>
      <c r="T62">
        <f t="shared" ref="T62:T74" si="66">STDEV(E62:G62)</f>
        <v>33.064951736443234</v>
      </c>
      <c r="U62">
        <f t="shared" ref="U62:U74" si="67">AVERAGE(H62:J62)</f>
        <v>438.84666666666664</v>
      </c>
      <c r="V62">
        <f t="shared" ref="V62:V74" si="68">STDEV(H62:J62)</f>
        <v>179.12720908151638</v>
      </c>
      <c r="W62">
        <f t="shared" ref="W62:W74" si="69">AVERAGE(K62:M62)</f>
        <v>463.07333333333332</v>
      </c>
      <c r="X62">
        <f t="shared" ref="X62:X74" si="70">STDEV(K62:M62)</f>
        <v>228.56476113638635</v>
      </c>
      <c r="Y62">
        <f t="shared" ref="Y62:Y74" si="71">AVERAGE(N62:P62)</f>
        <v>172.17333333333332</v>
      </c>
      <c r="Z62">
        <f t="shared" ref="Z62:Z74" si="72">STDEV(N62:P62)</f>
        <v>68.95390803524721</v>
      </c>
    </row>
    <row r="63" spans="1:26" x14ac:dyDescent="0.25">
      <c r="A63" t="s">
        <v>0</v>
      </c>
      <c r="B63" t="str">
        <f t="shared" si="0"/>
        <v>2.7</v>
      </c>
      <c r="C63" t="s">
        <v>79</v>
      </c>
      <c r="D63" t="s">
        <v>44</v>
      </c>
      <c r="E63">
        <v>139.19999999999999</v>
      </c>
      <c r="F63">
        <v>151.02000000000001</v>
      </c>
      <c r="G63">
        <v>205.02</v>
      </c>
      <c r="H63">
        <v>270.76</v>
      </c>
      <c r="I63">
        <v>368.28</v>
      </c>
      <c r="J63">
        <v>283.51</v>
      </c>
      <c r="K63">
        <v>324.49</v>
      </c>
      <c r="L63">
        <v>440.08</v>
      </c>
      <c r="M63">
        <v>306.88</v>
      </c>
      <c r="N63">
        <v>265.99</v>
      </c>
      <c r="O63">
        <v>112.13</v>
      </c>
      <c r="P63">
        <v>125.33</v>
      </c>
      <c r="R63" t="str">
        <f t="shared" si="64"/>
        <v>2.7.2</v>
      </c>
      <c r="S63">
        <f t="shared" si="65"/>
        <v>165.08</v>
      </c>
      <c r="T63">
        <f t="shared" si="66"/>
        <v>35.090323452484675</v>
      </c>
      <c r="U63">
        <f t="shared" si="67"/>
        <v>307.51666666666665</v>
      </c>
      <c r="V63">
        <f t="shared" si="68"/>
        <v>53.007335655863194</v>
      </c>
      <c r="W63">
        <f t="shared" si="69"/>
        <v>357.14999999999992</v>
      </c>
      <c r="X63">
        <f t="shared" si="70"/>
        <v>72.357215949758967</v>
      </c>
      <c r="Y63">
        <f t="shared" si="71"/>
        <v>167.81666666666666</v>
      </c>
      <c r="Z63">
        <f t="shared" si="72"/>
        <v>85.276389073021477</v>
      </c>
    </row>
    <row r="64" spans="1:26" x14ac:dyDescent="0.25">
      <c r="A64" t="s">
        <v>0</v>
      </c>
      <c r="B64" t="str">
        <f t="shared" si="0"/>
        <v>2.7</v>
      </c>
      <c r="C64" t="s">
        <v>79</v>
      </c>
      <c r="D64" t="s">
        <v>45</v>
      </c>
      <c r="E64">
        <v>46.54</v>
      </c>
      <c r="F64">
        <v>57.54</v>
      </c>
      <c r="G64">
        <v>59.1</v>
      </c>
      <c r="H64">
        <v>130.9</v>
      </c>
      <c r="I64">
        <v>226.13</v>
      </c>
      <c r="J64">
        <v>172.41</v>
      </c>
      <c r="K64">
        <v>83.4</v>
      </c>
      <c r="L64">
        <v>119.87</v>
      </c>
      <c r="M64">
        <v>132.01</v>
      </c>
      <c r="N64">
        <v>84.9</v>
      </c>
      <c r="O64">
        <v>41.41</v>
      </c>
      <c r="P64">
        <v>64.05</v>
      </c>
      <c r="R64" t="str">
        <f t="shared" si="64"/>
        <v>2.7.3</v>
      </c>
      <c r="S64">
        <f t="shared" si="65"/>
        <v>54.393333333333338</v>
      </c>
      <c r="T64">
        <f t="shared" si="66"/>
        <v>6.845767548882483</v>
      </c>
      <c r="U64">
        <f t="shared" si="67"/>
        <v>176.48</v>
      </c>
      <c r="V64">
        <f t="shared" si="68"/>
        <v>47.745281442253571</v>
      </c>
      <c r="W64">
        <f t="shared" si="69"/>
        <v>111.75999999999999</v>
      </c>
      <c r="X64">
        <f t="shared" si="70"/>
        <v>25.299448610592343</v>
      </c>
      <c r="Y64">
        <f t="shared" si="71"/>
        <v>63.45333333333334</v>
      </c>
      <c r="Z64">
        <f t="shared" si="72"/>
        <v>21.751138667511935</v>
      </c>
    </row>
    <row r="65" spans="1:26" x14ac:dyDescent="0.25">
      <c r="A65" t="s">
        <v>0</v>
      </c>
      <c r="B65" t="str">
        <f t="shared" si="0"/>
        <v>2.7</v>
      </c>
      <c r="C65" t="s">
        <v>79</v>
      </c>
      <c r="D65" t="s">
        <v>46</v>
      </c>
      <c r="E65">
        <v>50</v>
      </c>
      <c r="F65">
        <v>31.71</v>
      </c>
      <c r="G65">
        <v>34.64</v>
      </c>
      <c r="H65">
        <v>118.56</v>
      </c>
      <c r="I65">
        <v>290.02999999999997</v>
      </c>
      <c r="J65">
        <v>238.27</v>
      </c>
      <c r="K65">
        <v>149.41</v>
      </c>
      <c r="L65">
        <v>140.12</v>
      </c>
      <c r="M65">
        <v>109.69</v>
      </c>
      <c r="N65">
        <v>122.66</v>
      </c>
      <c r="O65">
        <v>26.79</v>
      </c>
      <c r="P65">
        <v>41.85</v>
      </c>
      <c r="R65" t="str">
        <f t="shared" si="64"/>
        <v>2.7.4</v>
      </c>
      <c r="S65">
        <f t="shared" si="65"/>
        <v>38.783333333333339</v>
      </c>
      <c r="T65">
        <f t="shared" si="66"/>
        <v>9.8237687947820209</v>
      </c>
      <c r="U65">
        <f t="shared" si="67"/>
        <v>215.62</v>
      </c>
      <c r="V65">
        <f t="shared" si="68"/>
        <v>87.950310403090526</v>
      </c>
      <c r="W65">
        <f t="shared" si="69"/>
        <v>133.07333333333332</v>
      </c>
      <c r="X65">
        <f t="shared" si="70"/>
        <v>20.776458633110206</v>
      </c>
      <c r="Y65">
        <f t="shared" si="71"/>
        <v>63.766666666666659</v>
      </c>
      <c r="Z65">
        <f t="shared" si="72"/>
        <v>51.555983487208685</v>
      </c>
    </row>
    <row r="66" spans="1:26" x14ac:dyDescent="0.25">
      <c r="A66" t="s">
        <v>0</v>
      </c>
      <c r="B66" t="str">
        <f t="shared" si="0"/>
        <v>2.7</v>
      </c>
      <c r="C66" t="s">
        <v>79</v>
      </c>
      <c r="D66" t="s">
        <v>47</v>
      </c>
      <c r="E66">
        <v>21.34</v>
      </c>
      <c r="F66">
        <v>18.75</v>
      </c>
      <c r="G66">
        <v>23.19</v>
      </c>
      <c r="H66">
        <v>86.22</v>
      </c>
      <c r="I66">
        <v>136.09</v>
      </c>
      <c r="J66">
        <v>114.2</v>
      </c>
      <c r="K66">
        <v>57.96</v>
      </c>
      <c r="L66">
        <v>69.83</v>
      </c>
      <c r="M66">
        <v>60.99</v>
      </c>
      <c r="N66">
        <v>17.88</v>
      </c>
      <c r="O66">
        <v>8.99</v>
      </c>
      <c r="P66">
        <v>23.82</v>
      </c>
      <c r="R66" t="str">
        <f t="shared" si="64"/>
        <v>2.7.5</v>
      </c>
      <c r="S66">
        <f t="shared" si="65"/>
        <v>21.093333333333334</v>
      </c>
      <c r="T66">
        <f t="shared" si="66"/>
        <v>2.2302540961364326</v>
      </c>
      <c r="U66">
        <f t="shared" si="67"/>
        <v>112.17</v>
      </c>
      <c r="V66">
        <f t="shared" si="68"/>
        <v>24.996897807528111</v>
      </c>
      <c r="W66">
        <f t="shared" si="69"/>
        <v>62.926666666666669</v>
      </c>
      <c r="X66">
        <f t="shared" si="70"/>
        <v>6.1674332856815983</v>
      </c>
      <c r="Y66">
        <f t="shared" si="71"/>
        <v>16.896666666666665</v>
      </c>
      <c r="Z66">
        <f t="shared" si="72"/>
        <v>7.4637412423886564</v>
      </c>
    </row>
    <row r="67" spans="1:26" x14ac:dyDescent="0.25">
      <c r="A67" t="s">
        <v>0</v>
      </c>
      <c r="B67" t="str">
        <f t="shared" ref="B67:B74" si="73">LEFT(D67,3)</f>
        <v>2.7</v>
      </c>
      <c r="C67" t="s">
        <v>79</v>
      </c>
      <c r="D67" t="s">
        <v>48</v>
      </c>
      <c r="E67">
        <v>6.83</v>
      </c>
      <c r="F67">
        <v>9.64</v>
      </c>
      <c r="G67">
        <v>6.17</v>
      </c>
      <c r="H67">
        <v>52.45</v>
      </c>
      <c r="I67">
        <v>84.91</v>
      </c>
      <c r="J67">
        <v>65.13</v>
      </c>
      <c r="K67">
        <v>17.2</v>
      </c>
      <c r="L67">
        <v>23.89</v>
      </c>
      <c r="M67">
        <v>14.42</v>
      </c>
      <c r="N67">
        <v>36.79</v>
      </c>
      <c r="O67">
        <v>9.35</v>
      </c>
      <c r="P67">
        <v>14.57</v>
      </c>
      <c r="R67" t="str">
        <f t="shared" si="64"/>
        <v>2.7.6</v>
      </c>
      <c r="S67">
        <f t="shared" si="65"/>
        <v>7.5466666666666669</v>
      </c>
      <c r="T67">
        <f t="shared" si="66"/>
        <v>1.842670164010187</v>
      </c>
      <c r="U67">
        <f t="shared" si="67"/>
        <v>67.49666666666667</v>
      </c>
      <c r="V67">
        <f t="shared" si="68"/>
        <v>16.358903793755029</v>
      </c>
      <c r="W67">
        <f t="shared" si="69"/>
        <v>18.503333333333334</v>
      </c>
      <c r="X67">
        <f t="shared" si="70"/>
        <v>4.8676722705347855</v>
      </c>
      <c r="Y67">
        <f t="shared" si="71"/>
        <v>20.236666666666668</v>
      </c>
      <c r="Z67">
        <f t="shared" si="72"/>
        <v>14.57126395798708</v>
      </c>
    </row>
    <row r="68" spans="1:26" x14ac:dyDescent="0.25">
      <c r="A68" t="s">
        <v>0</v>
      </c>
      <c r="B68" t="str">
        <f t="shared" si="73"/>
        <v>2.7</v>
      </c>
      <c r="C68" t="s">
        <v>79</v>
      </c>
      <c r="D68" t="s">
        <v>49</v>
      </c>
      <c r="E68">
        <v>2.79</v>
      </c>
      <c r="F68">
        <v>8.75</v>
      </c>
      <c r="G68">
        <v>8.91</v>
      </c>
      <c r="H68">
        <v>35.15</v>
      </c>
      <c r="I68">
        <v>38.159999999999997</v>
      </c>
      <c r="J68">
        <v>35.68</v>
      </c>
      <c r="K68">
        <v>3.64</v>
      </c>
      <c r="L68">
        <v>14.39</v>
      </c>
      <c r="M68">
        <v>35.4</v>
      </c>
      <c r="N68">
        <v>1.94</v>
      </c>
      <c r="O68">
        <v>4.1500000000000004</v>
      </c>
      <c r="P68">
        <v>11.59</v>
      </c>
      <c r="R68" t="str">
        <f t="shared" si="64"/>
        <v>2.7.7</v>
      </c>
      <c r="S68">
        <f t="shared" si="65"/>
        <v>6.8166666666666664</v>
      </c>
      <c r="T68">
        <f t="shared" si="66"/>
        <v>3.4881131480118777</v>
      </c>
      <c r="U68">
        <f t="shared" si="67"/>
        <v>36.330000000000005</v>
      </c>
      <c r="V68">
        <f t="shared" si="68"/>
        <v>1.6068291757371085</v>
      </c>
      <c r="W68">
        <f t="shared" si="69"/>
        <v>17.809999999999999</v>
      </c>
      <c r="X68">
        <f t="shared" si="70"/>
        <v>16.15384474358968</v>
      </c>
      <c r="Y68">
        <f t="shared" si="71"/>
        <v>5.8933333333333335</v>
      </c>
      <c r="Z68">
        <f t="shared" si="72"/>
        <v>5.0556931605204571</v>
      </c>
    </row>
    <row r="69" spans="1:26" x14ac:dyDescent="0.25">
      <c r="A69" t="s">
        <v>0</v>
      </c>
      <c r="B69" t="str">
        <f t="shared" si="73"/>
        <v>2.7</v>
      </c>
      <c r="C69" t="s">
        <v>79</v>
      </c>
      <c r="D69" t="s">
        <v>50</v>
      </c>
      <c r="E69">
        <v>7.9</v>
      </c>
      <c r="F69">
        <v>22.72</v>
      </c>
      <c r="G69">
        <v>11.22</v>
      </c>
      <c r="H69">
        <v>43.9</v>
      </c>
      <c r="I69">
        <v>90.76</v>
      </c>
      <c r="J69">
        <v>56.77</v>
      </c>
      <c r="K69">
        <v>50.04</v>
      </c>
      <c r="L69">
        <v>31.42</v>
      </c>
      <c r="M69">
        <v>40.99</v>
      </c>
      <c r="N69">
        <v>14.66</v>
      </c>
      <c r="O69">
        <v>20.079999999999998</v>
      </c>
      <c r="P69">
        <v>9.02</v>
      </c>
      <c r="R69" t="str">
        <f t="shared" si="64"/>
        <v>2.7.8</v>
      </c>
      <c r="S69">
        <f t="shared" si="65"/>
        <v>13.946666666666665</v>
      </c>
      <c r="T69">
        <f t="shared" si="66"/>
        <v>7.777154578207468</v>
      </c>
      <c r="U69">
        <f t="shared" si="67"/>
        <v>63.81</v>
      </c>
      <c r="V69">
        <f t="shared" si="68"/>
        <v>24.210247830206111</v>
      </c>
      <c r="W69">
        <f t="shared" si="69"/>
        <v>40.81666666666667</v>
      </c>
      <c r="X69">
        <f t="shared" si="70"/>
        <v>9.3112100896356633</v>
      </c>
      <c r="Y69">
        <f t="shared" si="71"/>
        <v>14.586666666666664</v>
      </c>
      <c r="Z69">
        <f t="shared" si="72"/>
        <v>5.5303646654929928</v>
      </c>
    </row>
    <row r="70" spans="1:26" x14ac:dyDescent="0.25">
      <c r="A70" t="s">
        <v>0</v>
      </c>
      <c r="B70" t="str">
        <f t="shared" si="73"/>
        <v>2.7</v>
      </c>
      <c r="C70" t="s">
        <v>79</v>
      </c>
      <c r="D70" t="s">
        <v>51</v>
      </c>
      <c r="E70">
        <v>6.32</v>
      </c>
      <c r="F70">
        <v>8.5</v>
      </c>
      <c r="G70">
        <v>3.61</v>
      </c>
      <c r="H70">
        <v>32.049999999999997</v>
      </c>
      <c r="I70">
        <v>56.89</v>
      </c>
      <c r="J70">
        <v>46.72</v>
      </c>
      <c r="K70">
        <v>31.25</v>
      </c>
      <c r="L70">
        <v>9.17</v>
      </c>
      <c r="M70">
        <v>23.98</v>
      </c>
      <c r="N70">
        <v>0</v>
      </c>
      <c r="O70">
        <v>5.4</v>
      </c>
      <c r="P70">
        <v>9.4</v>
      </c>
      <c r="R70" t="str">
        <f t="shared" si="64"/>
        <v>2.7.9</v>
      </c>
      <c r="S70">
        <f t="shared" si="65"/>
        <v>6.1433333333333335</v>
      </c>
      <c r="T70">
        <f t="shared" si="66"/>
        <v>2.4497823032533601</v>
      </c>
      <c r="U70">
        <f t="shared" si="67"/>
        <v>45.22</v>
      </c>
      <c r="V70">
        <f t="shared" si="68"/>
        <v>12.487749997497556</v>
      </c>
      <c r="W70">
        <f t="shared" si="69"/>
        <v>21.466666666666669</v>
      </c>
      <c r="X70">
        <f t="shared" si="70"/>
        <v>11.252521198972843</v>
      </c>
      <c r="Y70">
        <f t="shared" si="71"/>
        <v>4.9333333333333336</v>
      </c>
      <c r="Z70">
        <f t="shared" si="72"/>
        <v>4.7173438854225305</v>
      </c>
    </row>
    <row r="71" spans="1:26" x14ac:dyDescent="0.25">
      <c r="A71" t="s">
        <v>0</v>
      </c>
      <c r="B71" t="str">
        <f t="shared" si="73"/>
        <v>2.7</v>
      </c>
      <c r="C71" t="s">
        <v>79</v>
      </c>
      <c r="D71" t="s">
        <v>52</v>
      </c>
      <c r="E71">
        <v>8.5399999999999991</v>
      </c>
      <c r="F71">
        <v>18.079999999999998</v>
      </c>
      <c r="G71">
        <v>7.5</v>
      </c>
      <c r="H71">
        <v>43.06</v>
      </c>
      <c r="I71">
        <v>71.7</v>
      </c>
      <c r="J71">
        <v>63.65</v>
      </c>
      <c r="K71">
        <v>65.86</v>
      </c>
      <c r="L71">
        <v>20.29</v>
      </c>
      <c r="M71">
        <v>24.27</v>
      </c>
      <c r="N71">
        <v>23.17</v>
      </c>
      <c r="O71">
        <v>3.17</v>
      </c>
      <c r="P71">
        <v>5.01</v>
      </c>
      <c r="R71" t="str">
        <f t="shared" si="64"/>
        <v>2.7.10</v>
      </c>
      <c r="S71">
        <f t="shared" si="65"/>
        <v>11.373333333333333</v>
      </c>
      <c r="T71">
        <f t="shared" si="66"/>
        <v>5.8313749093445644</v>
      </c>
      <c r="U71">
        <f t="shared" si="67"/>
        <v>59.47</v>
      </c>
      <c r="V71">
        <f t="shared" si="68"/>
        <v>14.770467155780814</v>
      </c>
      <c r="W71">
        <f t="shared" si="69"/>
        <v>36.806666666666665</v>
      </c>
      <c r="X71">
        <f t="shared" si="70"/>
        <v>25.239497485753031</v>
      </c>
      <c r="Y71">
        <f t="shared" si="71"/>
        <v>10.450000000000001</v>
      </c>
      <c r="Z71">
        <f t="shared" si="72"/>
        <v>11.054193774310274</v>
      </c>
    </row>
    <row r="72" spans="1:26" x14ac:dyDescent="0.25">
      <c r="A72" t="s">
        <v>0</v>
      </c>
      <c r="B72" t="str">
        <f t="shared" si="73"/>
        <v>2.7</v>
      </c>
      <c r="C72" t="s">
        <v>79</v>
      </c>
      <c r="D72" t="s">
        <v>53</v>
      </c>
      <c r="E72">
        <v>8.32</v>
      </c>
      <c r="F72">
        <v>23.56</v>
      </c>
      <c r="G72">
        <v>13.3</v>
      </c>
      <c r="H72">
        <v>48.38</v>
      </c>
      <c r="I72">
        <v>86.76</v>
      </c>
      <c r="J72">
        <v>66.209999999999994</v>
      </c>
      <c r="K72">
        <v>67.78</v>
      </c>
      <c r="L72">
        <v>46.63</v>
      </c>
      <c r="M72">
        <v>39.47</v>
      </c>
      <c r="N72">
        <v>38.22</v>
      </c>
      <c r="O72">
        <v>27.22</v>
      </c>
      <c r="P72">
        <v>25.25</v>
      </c>
      <c r="R72" t="str">
        <f t="shared" si="64"/>
        <v>2.7.11</v>
      </c>
      <c r="S72">
        <f t="shared" si="65"/>
        <v>15.06</v>
      </c>
      <c r="T72">
        <f t="shared" si="66"/>
        <v>7.7709458883716316</v>
      </c>
      <c r="U72">
        <f t="shared" si="67"/>
        <v>67.116666666666674</v>
      </c>
      <c r="V72">
        <f t="shared" si="68"/>
        <v>19.206057204260627</v>
      </c>
      <c r="W72">
        <f t="shared" si="69"/>
        <v>51.293333333333329</v>
      </c>
      <c r="X72">
        <f t="shared" si="70"/>
        <v>14.719851674977372</v>
      </c>
      <c r="Y72">
        <f t="shared" si="71"/>
        <v>30.23</v>
      </c>
      <c r="Z72">
        <f t="shared" si="72"/>
        <v>6.9892989634154343</v>
      </c>
    </row>
    <row r="73" spans="1:26" x14ac:dyDescent="0.25">
      <c r="A73" t="s">
        <v>0</v>
      </c>
      <c r="B73" t="str">
        <f t="shared" si="73"/>
        <v>2.7</v>
      </c>
      <c r="C73" t="s">
        <v>79</v>
      </c>
      <c r="D73" t="s">
        <v>54</v>
      </c>
      <c r="E73">
        <v>67.88</v>
      </c>
      <c r="F73">
        <v>85.19</v>
      </c>
      <c r="G73">
        <v>80.150000000000006</v>
      </c>
      <c r="H73">
        <v>145.28</v>
      </c>
      <c r="I73">
        <v>265.44</v>
      </c>
      <c r="J73">
        <v>193.16</v>
      </c>
      <c r="K73">
        <v>346.16</v>
      </c>
      <c r="L73">
        <v>58.7</v>
      </c>
      <c r="M73">
        <v>87.96</v>
      </c>
      <c r="N73">
        <v>157.49</v>
      </c>
      <c r="O73">
        <v>43.65</v>
      </c>
      <c r="P73">
        <v>38.19</v>
      </c>
      <c r="R73" t="str">
        <f t="shared" si="64"/>
        <v>2.7.12</v>
      </c>
      <c r="S73">
        <f t="shared" si="65"/>
        <v>77.739999999999995</v>
      </c>
      <c r="T73">
        <f t="shared" si="66"/>
        <v>8.9030949674818149</v>
      </c>
      <c r="U73">
        <f t="shared" si="67"/>
        <v>201.29333333333332</v>
      </c>
      <c r="V73">
        <f t="shared" si="68"/>
        <v>60.491484800204105</v>
      </c>
      <c r="W73">
        <f t="shared" si="69"/>
        <v>164.27333333333334</v>
      </c>
      <c r="X73">
        <f t="shared" si="70"/>
        <v>158.19641757427172</v>
      </c>
      <c r="Y73">
        <f t="shared" si="71"/>
        <v>79.776666666666671</v>
      </c>
      <c r="Z73">
        <f t="shared" si="72"/>
        <v>67.357067434184913</v>
      </c>
    </row>
    <row r="74" spans="1:26" x14ac:dyDescent="0.25">
      <c r="A74" t="s">
        <v>0</v>
      </c>
      <c r="B74" t="str">
        <f t="shared" si="73"/>
        <v>2.7</v>
      </c>
      <c r="C74" t="s">
        <v>79</v>
      </c>
      <c r="D74" t="s">
        <v>55</v>
      </c>
      <c r="E74">
        <v>114.26</v>
      </c>
      <c r="F74">
        <v>126.05</v>
      </c>
      <c r="G74">
        <v>151.69</v>
      </c>
      <c r="H74">
        <v>132.69999999999999</v>
      </c>
      <c r="I74">
        <v>242.95</v>
      </c>
      <c r="J74">
        <v>169.57</v>
      </c>
      <c r="K74">
        <v>539.70000000000005</v>
      </c>
      <c r="L74">
        <v>142.88999999999999</v>
      </c>
      <c r="M74">
        <v>222.89</v>
      </c>
      <c r="N74">
        <v>102.99</v>
      </c>
      <c r="O74">
        <v>61.3</v>
      </c>
      <c r="P74">
        <v>97.59</v>
      </c>
      <c r="R74" t="str">
        <f t="shared" si="64"/>
        <v>2.7.13</v>
      </c>
      <c r="S74">
        <f t="shared" si="65"/>
        <v>130.66666666666666</v>
      </c>
      <c r="T74">
        <f t="shared" si="66"/>
        <v>19.137304756243374</v>
      </c>
      <c r="U74">
        <f t="shared" si="67"/>
        <v>181.74</v>
      </c>
      <c r="V74">
        <f t="shared" si="68"/>
        <v>56.123500425401069</v>
      </c>
      <c r="W74">
        <f t="shared" si="69"/>
        <v>301.82666666666665</v>
      </c>
      <c r="X74">
        <f t="shared" si="70"/>
        <v>209.85183352387781</v>
      </c>
      <c r="Y74">
        <f t="shared" si="71"/>
        <v>87.293333333333337</v>
      </c>
      <c r="Z74">
        <f t="shared" si="72"/>
        <v>22.672230444606296</v>
      </c>
    </row>
    <row r="75" spans="1:26" x14ac:dyDescent="0.25">
      <c r="B75" t="str">
        <f>LEFT(D75,3)</f>
        <v/>
      </c>
      <c r="S75" t="s">
        <v>80</v>
      </c>
      <c r="U75" t="s">
        <v>81</v>
      </c>
      <c r="W75" t="s">
        <v>96</v>
      </c>
      <c r="Y75" t="s">
        <v>95</v>
      </c>
    </row>
    <row r="76" spans="1:26" x14ac:dyDescent="0.25">
      <c r="A76" t="s">
        <v>0</v>
      </c>
      <c r="B76" t="str">
        <f t="shared" ref="B76:B84" si="74">LEFT(D76,3)</f>
        <v>2.8</v>
      </c>
      <c r="C76" t="s">
        <v>78</v>
      </c>
      <c r="D76" t="s">
        <v>59</v>
      </c>
      <c r="E76">
        <v>24.29</v>
      </c>
      <c r="F76">
        <v>27.33</v>
      </c>
      <c r="G76">
        <v>22.65</v>
      </c>
      <c r="H76">
        <v>383.05</v>
      </c>
      <c r="I76">
        <v>834.01</v>
      </c>
      <c r="J76">
        <v>726.28</v>
      </c>
      <c r="K76">
        <v>39.57</v>
      </c>
      <c r="L76">
        <v>24.69</v>
      </c>
      <c r="M76">
        <v>49.78</v>
      </c>
      <c r="N76">
        <v>118.45</v>
      </c>
      <c r="O76">
        <v>26.5</v>
      </c>
      <c r="P76">
        <v>82.05</v>
      </c>
      <c r="R76" t="str">
        <f t="shared" ref="R76:R84" si="75">D76</f>
        <v>2.8.1</v>
      </c>
      <c r="S76">
        <f t="shared" ref="S76:S84" si="76">AVERAGE(E76:G76)</f>
        <v>24.756666666666664</v>
      </c>
      <c r="T76">
        <f t="shared" ref="T76:T84" si="77">STDEV(E76:G76)</f>
        <v>2.3746438329428123</v>
      </c>
      <c r="U76">
        <f t="shared" ref="U76:U84" si="78">AVERAGE(H76:J76)</f>
        <v>647.78</v>
      </c>
      <c r="V76">
        <f t="shared" ref="V76:V84" si="79">STDEV(H76:J76)</f>
        <v>235.50566426309132</v>
      </c>
      <c r="W76">
        <f t="shared" ref="W76:W84" si="80">AVERAGE(K76:M76)</f>
        <v>38.013333333333335</v>
      </c>
      <c r="X76">
        <f t="shared" ref="X76:X84" si="81">STDEV(K76:M76)</f>
        <v>12.617227640545032</v>
      </c>
      <c r="Y76">
        <f t="shared" ref="Y76:Y84" si="82">AVERAGE(N76:P76)</f>
        <v>75.666666666666671</v>
      </c>
      <c r="Z76">
        <f t="shared" ref="Z76:Z84" si="83">STDEV(N76:P76)</f>
        <v>46.306164096514557</v>
      </c>
    </row>
    <row r="77" spans="1:26" x14ac:dyDescent="0.25">
      <c r="A77" t="s">
        <v>0</v>
      </c>
      <c r="B77" t="str">
        <f t="shared" si="74"/>
        <v>2.8</v>
      </c>
      <c r="C77" t="s">
        <v>78</v>
      </c>
      <c r="D77" t="s">
        <v>60</v>
      </c>
      <c r="E77">
        <v>7.7</v>
      </c>
      <c r="F77">
        <v>5.56</v>
      </c>
      <c r="G77">
        <v>12.91</v>
      </c>
      <c r="H77">
        <v>156.09</v>
      </c>
      <c r="I77">
        <v>276.24</v>
      </c>
      <c r="J77">
        <v>243.5</v>
      </c>
      <c r="K77">
        <v>14.77</v>
      </c>
      <c r="L77">
        <v>10.71</v>
      </c>
      <c r="M77">
        <v>20.350000000000001</v>
      </c>
      <c r="N77">
        <v>57.49</v>
      </c>
      <c r="O77">
        <v>13.31</v>
      </c>
      <c r="P77">
        <v>37.82</v>
      </c>
      <c r="R77" t="str">
        <f t="shared" si="75"/>
        <v>2.8.2</v>
      </c>
      <c r="S77">
        <f t="shared" si="76"/>
        <v>8.7233333333333345</v>
      </c>
      <c r="T77">
        <f t="shared" si="77"/>
        <v>3.7803483084675338</v>
      </c>
      <c r="U77">
        <f t="shared" si="78"/>
        <v>225.27666666666667</v>
      </c>
      <c r="V77">
        <f t="shared" si="79"/>
        <v>62.113388519169675</v>
      </c>
      <c r="W77">
        <f t="shared" si="80"/>
        <v>15.276666666666666</v>
      </c>
      <c r="X77">
        <f t="shared" si="81"/>
        <v>4.8399311289865894</v>
      </c>
      <c r="Y77">
        <f t="shared" si="82"/>
        <v>36.206666666666671</v>
      </c>
      <c r="Z77">
        <f t="shared" si="83"/>
        <v>22.134141802503514</v>
      </c>
    </row>
    <row r="78" spans="1:26" x14ac:dyDescent="0.25">
      <c r="A78" t="s">
        <v>0</v>
      </c>
      <c r="B78" t="str">
        <f t="shared" si="74"/>
        <v>2.8</v>
      </c>
      <c r="C78" t="s">
        <v>78</v>
      </c>
      <c r="D78" t="s">
        <v>61</v>
      </c>
      <c r="E78">
        <v>52.39</v>
      </c>
      <c r="F78">
        <v>58.8</v>
      </c>
      <c r="G78">
        <v>72.819999999999993</v>
      </c>
      <c r="H78">
        <v>657.24</v>
      </c>
      <c r="I78">
        <v>1182.06</v>
      </c>
      <c r="J78">
        <v>933.4</v>
      </c>
      <c r="K78">
        <v>103.2</v>
      </c>
      <c r="L78">
        <v>136.13</v>
      </c>
      <c r="M78">
        <v>221.98</v>
      </c>
      <c r="N78">
        <v>251.73</v>
      </c>
      <c r="O78">
        <v>112.43</v>
      </c>
      <c r="P78">
        <v>258.97000000000003</v>
      </c>
      <c r="R78" t="str">
        <f t="shared" si="75"/>
        <v>2.8.3</v>
      </c>
      <c r="S78">
        <f t="shared" si="76"/>
        <v>61.336666666666666</v>
      </c>
      <c r="T78">
        <f t="shared" si="77"/>
        <v>10.448551733773096</v>
      </c>
      <c r="U78">
        <f t="shared" si="78"/>
        <v>924.23333333333323</v>
      </c>
      <c r="V78">
        <f t="shared" si="79"/>
        <v>262.53005339071797</v>
      </c>
      <c r="W78">
        <f t="shared" si="80"/>
        <v>153.76999999999998</v>
      </c>
      <c r="X78">
        <f t="shared" si="81"/>
        <v>61.323317751080673</v>
      </c>
      <c r="Y78">
        <f t="shared" si="82"/>
        <v>207.71</v>
      </c>
      <c r="Z78">
        <f t="shared" si="83"/>
        <v>82.594268566287397</v>
      </c>
    </row>
    <row r="79" spans="1:26" x14ac:dyDescent="0.25">
      <c r="A79" t="s">
        <v>0</v>
      </c>
      <c r="B79" t="str">
        <f t="shared" si="74"/>
        <v>2.8</v>
      </c>
      <c r="C79" t="s">
        <v>78</v>
      </c>
      <c r="D79" t="s">
        <v>62</v>
      </c>
      <c r="E79">
        <v>71.569999999999993</v>
      </c>
      <c r="F79">
        <v>92.73</v>
      </c>
      <c r="G79">
        <v>69.319999999999993</v>
      </c>
      <c r="H79">
        <v>1019.62</v>
      </c>
      <c r="I79">
        <v>1804.37</v>
      </c>
      <c r="J79">
        <v>1393.04</v>
      </c>
      <c r="K79">
        <v>231.56</v>
      </c>
      <c r="L79">
        <v>163.33000000000001</v>
      </c>
      <c r="M79">
        <v>156.09</v>
      </c>
      <c r="N79">
        <v>323</v>
      </c>
      <c r="O79">
        <v>97.51</v>
      </c>
      <c r="P79">
        <v>217.3</v>
      </c>
      <c r="R79" t="str">
        <f t="shared" si="75"/>
        <v>2.8.4</v>
      </c>
      <c r="S79">
        <f t="shared" si="76"/>
        <v>77.873333333333335</v>
      </c>
      <c r="T79">
        <f t="shared" si="77"/>
        <v>12.915341007241441</v>
      </c>
      <c r="U79">
        <f t="shared" si="78"/>
        <v>1405.6766666666665</v>
      </c>
      <c r="V79">
        <f t="shared" si="79"/>
        <v>392.52758455086115</v>
      </c>
      <c r="W79">
        <f t="shared" si="80"/>
        <v>183.66</v>
      </c>
      <c r="X79">
        <f t="shared" si="81"/>
        <v>41.640267770512615</v>
      </c>
      <c r="Y79">
        <f t="shared" si="82"/>
        <v>212.60333333333332</v>
      </c>
      <c r="Z79">
        <f t="shared" si="83"/>
        <v>112.81834528716219</v>
      </c>
    </row>
    <row r="80" spans="1:26" x14ac:dyDescent="0.25">
      <c r="A80" t="s">
        <v>0</v>
      </c>
      <c r="B80" t="str">
        <f t="shared" si="74"/>
        <v>2.8</v>
      </c>
      <c r="C80" t="s">
        <v>78</v>
      </c>
      <c r="D80" t="s">
        <v>63</v>
      </c>
      <c r="E80">
        <v>95.6</v>
      </c>
      <c r="F80">
        <v>98.88</v>
      </c>
      <c r="G80">
        <v>99.76</v>
      </c>
      <c r="H80">
        <v>1277.69</v>
      </c>
      <c r="I80">
        <v>2689.65</v>
      </c>
      <c r="J80">
        <v>1885.13</v>
      </c>
      <c r="K80">
        <v>425</v>
      </c>
      <c r="L80">
        <v>181.78</v>
      </c>
      <c r="M80">
        <v>236.2</v>
      </c>
      <c r="N80">
        <v>424.2</v>
      </c>
      <c r="O80">
        <v>102.56</v>
      </c>
      <c r="P80">
        <v>268.95</v>
      </c>
      <c r="R80" t="str">
        <f t="shared" si="75"/>
        <v>2.8.5</v>
      </c>
      <c r="S80">
        <f t="shared" si="76"/>
        <v>98.08</v>
      </c>
      <c r="T80">
        <f t="shared" si="77"/>
        <v>2.1923503369671598</v>
      </c>
      <c r="U80">
        <f t="shared" si="78"/>
        <v>1950.8233333333335</v>
      </c>
      <c r="V80">
        <f t="shared" si="79"/>
        <v>708.26864319503306</v>
      </c>
      <c r="W80">
        <f t="shared" si="80"/>
        <v>280.99333333333334</v>
      </c>
      <c r="X80">
        <f t="shared" si="81"/>
        <v>127.64726449608439</v>
      </c>
      <c r="Y80">
        <f t="shared" si="82"/>
        <v>265.23666666666668</v>
      </c>
      <c r="Z80">
        <f t="shared" si="83"/>
        <v>160.85214960743707</v>
      </c>
    </row>
    <row r="81" spans="1:26" x14ac:dyDescent="0.25">
      <c r="A81" t="s">
        <v>0</v>
      </c>
      <c r="B81" t="str">
        <f t="shared" si="74"/>
        <v>2.8</v>
      </c>
      <c r="C81" t="s">
        <v>78</v>
      </c>
      <c r="D81" t="s">
        <v>64</v>
      </c>
      <c r="E81">
        <v>119.26</v>
      </c>
      <c r="F81">
        <v>151.79</v>
      </c>
      <c r="G81">
        <v>146.38999999999999</v>
      </c>
      <c r="H81">
        <v>739.65</v>
      </c>
      <c r="I81">
        <v>1377.53</v>
      </c>
      <c r="J81">
        <v>1025.97</v>
      </c>
      <c r="K81">
        <v>270.29000000000002</v>
      </c>
      <c r="L81">
        <v>274.67</v>
      </c>
      <c r="M81">
        <v>266.39999999999998</v>
      </c>
      <c r="N81">
        <v>365.36</v>
      </c>
      <c r="O81">
        <v>172.75</v>
      </c>
      <c r="P81">
        <v>327.24</v>
      </c>
      <c r="R81" t="str">
        <f t="shared" si="75"/>
        <v>2.8.6</v>
      </c>
      <c r="S81">
        <f t="shared" si="76"/>
        <v>139.14666666666668</v>
      </c>
      <c r="T81">
        <f t="shared" si="77"/>
        <v>17.432717324999402</v>
      </c>
      <c r="U81">
        <f t="shared" si="78"/>
        <v>1047.7166666666665</v>
      </c>
      <c r="V81">
        <f t="shared" si="79"/>
        <v>319.49555823725268</v>
      </c>
      <c r="W81">
        <f t="shared" si="80"/>
        <v>270.45333333333332</v>
      </c>
      <c r="X81">
        <f t="shared" si="81"/>
        <v>4.1374186799662285</v>
      </c>
      <c r="Y81">
        <f t="shared" si="82"/>
        <v>288.45</v>
      </c>
      <c r="Z81">
        <f t="shared" si="83"/>
        <v>101.99583864060331</v>
      </c>
    </row>
    <row r="82" spans="1:26" x14ac:dyDescent="0.25">
      <c r="A82" t="s">
        <v>0</v>
      </c>
      <c r="B82" t="str">
        <f t="shared" si="74"/>
        <v>2.8</v>
      </c>
      <c r="C82" t="s">
        <v>78</v>
      </c>
      <c r="D82" t="s">
        <v>65</v>
      </c>
      <c r="E82">
        <v>222.42</v>
      </c>
      <c r="F82">
        <v>289.76</v>
      </c>
      <c r="G82">
        <v>268.12</v>
      </c>
      <c r="H82">
        <v>991.96</v>
      </c>
      <c r="I82">
        <v>2067.34</v>
      </c>
      <c r="J82">
        <v>1530.42</v>
      </c>
      <c r="K82">
        <v>900</v>
      </c>
      <c r="L82">
        <v>539.91</v>
      </c>
      <c r="M82">
        <v>611.64</v>
      </c>
      <c r="N82">
        <v>887.9</v>
      </c>
      <c r="O82">
        <v>326.95</v>
      </c>
      <c r="P82">
        <v>639.36</v>
      </c>
      <c r="R82" t="str">
        <f t="shared" si="75"/>
        <v>2.8.7</v>
      </c>
      <c r="S82">
        <f t="shared" si="76"/>
        <v>260.09999999999997</v>
      </c>
      <c r="T82">
        <f t="shared" si="77"/>
        <v>34.378906323499884</v>
      </c>
      <c r="U82">
        <f t="shared" si="78"/>
        <v>1529.9066666666668</v>
      </c>
      <c r="V82">
        <f t="shared" si="79"/>
        <v>537.69018377996565</v>
      </c>
      <c r="W82">
        <f t="shared" si="80"/>
        <v>683.84999999999991</v>
      </c>
      <c r="X82">
        <f t="shared" si="81"/>
        <v>190.5962095635698</v>
      </c>
      <c r="Y82">
        <f t="shared" si="82"/>
        <v>618.07000000000005</v>
      </c>
      <c r="Z82">
        <f t="shared" si="83"/>
        <v>281.08036875598395</v>
      </c>
    </row>
    <row r="83" spans="1:26" x14ac:dyDescent="0.25">
      <c r="A83" t="s">
        <v>0</v>
      </c>
      <c r="B83" t="str">
        <f t="shared" si="74"/>
        <v>2.8</v>
      </c>
      <c r="C83" t="s">
        <v>78</v>
      </c>
      <c r="D83" t="s">
        <v>66</v>
      </c>
      <c r="E83">
        <v>329.34</v>
      </c>
      <c r="F83">
        <v>405.3</v>
      </c>
      <c r="G83">
        <v>486.59</v>
      </c>
      <c r="H83">
        <v>1402.23</v>
      </c>
      <c r="I83">
        <v>2037.7</v>
      </c>
      <c r="J83">
        <v>1791.37</v>
      </c>
      <c r="K83">
        <v>691.48</v>
      </c>
      <c r="L83">
        <v>793.01</v>
      </c>
      <c r="M83">
        <v>953.62</v>
      </c>
      <c r="N83">
        <v>884</v>
      </c>
      <c r="O83">
        <v>508.68</v>
      </c>
      <c r="P83">
        <v>941.76</v>
      </c>
      <c r="R83" t="str">
        <f t="shared" si="75"/>
        <v>2.8.8</v>
      </c>
      <c r="S83">
        <f t="shared" si="76"/>
        <v>407.07666666666665</v>
      </c>
      <c r="T83">
        <f t="shared" si="77"/>
        <v>78.64005361985258</v>
      </c>
      <c r="U83">
        <f t="shared" si="78"/>
        <v>1743.7666666666667</v>
      </c>
      <c r="V83">
        <f t="shared" si="79"/>
        <v>320.39832745089836</v>
      </c>
      <c r="W83">
        <f t="shared" si="80"/>
        <v>812.70333333333338</v>
      </c>
      <c r="X83">
        <f t="shared" si="81"/>
        <v>132.17494253198367</v>
      </c>
      <c r="Y83">
        <f t="shared" si="82"/>
        <v>778.14666666666665</v>
      </c>
      <c r="Z83">
        <f t="shared" si="83"/>
        <v>235.14520563544008</v>
      </c>
    </row>
    <row r="84" spans="1:26" x14ac:dyDescent="0.25">
      <c r="A84" t="s">
        <v>0</v>
      </c>
      <c r="B84" t="str">
        <f t="shared" si="74"/>
        <v>2.8</v>
      </c>
      <c r="C84" t="s">
        <v>78</v>
      </c>
      <c r="D84" t="s">
        <v>67</v>
      </c>
      <c r="E84">
        <v>780.21</v>
      </c>
      <c r="F84">
        <v>1076.57</v>
      </c>
      <c r="G84">
        <v>1013.93</v>
      </c>
      <c r="H84">
        <v>2605.58</v>
      </c>
      <c r="I84">
        <v>4003.8</v>
      </c>
      <c r="J84">
        <v>3333.02</v>
      </c>
      <c r="K84">
        <v>2124.92</v>
      </c>
      <c r="L84">
        <v>1814.26</v>
      </c>
      <c r="M84">
        <v>2006.72</v>
      </c>
      <c r="N84">
        <v>1905.09</v>
      </c>
      <c r="O84">
        <v>1022.59</v>
      </c>
      <c r="P84">
        <v>1538.88</v>
      </c>
      <c r="R84" t="str">
        <f t="shared" si="75"/>
        <v>2.8.9</v>
      </c>
      <c r="S84">
        <f t="shared" si="76"/>
        <v>956.90333333333331</v>
      </c>
      <c r="T84">
        <f t="shared" si="77"/>
        <v>156.1932870943339</v>
      </c>
      <c r="U84">
        <f t="shared" si="78"/>
        <v>3314.1333333333332</v>
      </c>
      <c r="V84">
        <f t="shared" si="79"/>
        <v>699.30130968941648</v>
      </c>
      <c r="W84">
        <f t="shared" si="80"/>
        <v>1981.9666666666669</v>
      </c>
      <c r="X84">
        <f t="shared" si="81"/>
        <v>156.8022784698403</v>
      </c>
      <c r="Y84">
        <f t="shared" si="82"/>
        <v>1488.8533333333332</v>
      </c>
      <c r="Z84">
        <f t="shared" si="83"/>
        <v>443.3718112750679</v>
      </c>
    </row>
    <row r="86" spans="1:26" x14ac:dyDescent="0.25">
      <c r="A86" t="s">
        <v>99</v>
      </c>
    </row>
    <row r="87" spans="1:26" ht="15" customHeight="1" x14ac:dyDescent="0.25">
      <c r="C87" t="s">
        <v>80</v>
      </c>
      <c r="E87" t="s">
        <v>81</v>
      </c>
      <c r="G87" t="s">
        <v>96</v>
      </c>
      <c r="I87" t="s">
        <v>95</v>
      </c>
      <c r="K87" t="s">
        <v>100</v>
      </c>
      <c r="L87" t="s">
        <v>101</v>
      </c>
    </row>
    <row r="88" spans="1:26" x14ac:dyDescent="0.25">
      <c r="B88">
        <v>2.1</v>
      </c>
      <c r="C88">
        <f>SUM(S12:S14)</f>
        <v>9.6166666666666671</v>
      </c>
      <c r="E88">
        <f>SUM(U12:U14)</f>
        <v>3893.74</v>
      </c>
      <c r="G88">
        <f>SUM(W12:W14)</f>
        <v>27.203333333333337</v>
      </c>
      <c r="I88">
        <f>SUM(Y12:Y14)</f>
        <v>38.626666666666665</v>
      </c>
      <c r="J88">
        <v>2.1</v>
      </c>
      <c r="K88">
        <f t="shared" ref="K88:K95" si="84">E88/C88</f>
        <v>404.89497400346619</v>
      </c>
    </row>
    <row r="89" spans="1:26" x14ac:dyDescent="0.25">
      <c r="B89">
        <v>2.2000000000000002</v>
      </c>
      <c r="C89">
        <f>SUM(S16:S30)</f>
        <v>2263.9633333333331</v>
      </c>
      <c r="E89">
        <f>SUM(U16:U30)</f>
        <v>22623.526666666676</v>
      </c>
      <c r="G89">
        <f>SUM(W16:W30)</f>
        <v>4831.3</v>
      </c>
      <c r="I89">
        <f>SUM(Y16:Y30)</f>
        <v>4493.3833333333332</v>
      </c>
      <c r="J89">
        <v>2.2000000000000002</v>
      </c>
      <c r="K89">
        <f t="shared" si="84"/>
        <v>9.992885632717849</v>
      </c>
    </row>
    <row r="90" spans="1:26" x14ac:dyDescent="0.25">
      <c r="B90">
        <v>2.2999999999999998</v>
      </c>
      <c r="C90">
        <f>SUM(S32:S38)</f>
        <v>2221.1633333333334</v>
      </c>
      <c r="E90">
        <f>SUM(U32:U38)</f>
        <v>2081.336666666667</v>
      </c>
      <c r="G90">
        <f>SUM(W32:W38)</f>
        <v>4702.1166666666668</v>
      </c>
      <c r="I90">
        <f>SUM(Y32:Y38)</f>
        <v>4232.376666666667</v>
      </c>
      <c r="J90">
        <v>2.2999999999999998</v>
      </c>
      <c r="K90">
        <f t="shared" si="84"/>
        <v>0.93704800337360761</v>
      </c>
    </row>
    <row r="91" spans="1:26" x14ac:dyDescent="0.25">
      <c r="B91">
        <v>2.4</v>
      </c>
      <c r="C91">
        <f>SUM(S40:S46)</f>
        <v>2849.5666666666666</v>
      </c>
      <c r="E91">
        <f>SUM(U40:U46)</f>
        <v>2094.9433333333336</v>
      </c>
      <c r="G91">
        <f>SUM(W40:W46)</f>
        <v>5074.5433333333331</v>
      </c>
      <c r="I91">
        <f>SUM(Y40:Y46)</f>
        <v>4316.47</v>
      </c>
      <c r="J91">
        <v>2.4</v>
      </c>
      <c r="K91">
        <f t="shared" si="84"/>
        <v>0.73517961795360709</v>
      </c>
    </row>
    <row r="92" spans="1:26" x14ac:dyDescent="0.25">
      <c r="B92">
        <v>2.5</v>
      </c>
      <c r="C92">
        <f>SUM(S48:S53)</f>
        <v>4246.3833333333341</v>
      </c>
      <c r="E92">
        <f>SUM(U48:U53)</f>
        <v>17333.966666666664</v>
      </c>
      <c r="G92">
        <f>SUM(W48:W53)</f>
        <v>8203.0833333333339</v>
      </c>
      <c r="I92">
        <f>SUM(Y48:Y53)</f>
        <v>7759.2233333333343</v>
      </c>
      <c r="J92">
        <v>2.5</v>
      </c>
      <c r="K92">
        <f t="shared" si="84"/>
        <v>4.0820541401898858</v>
      </c>
    </row>
    <row r="93" spans="1:26" x14ac:dyDescent="0.25">
      <c r="B93">
        <v>2.6</v>
      </c>
      <c r="C93">
        <f>SUM(S55:S60)</f>
        <v>302.07333333333332</v>
      </c>
      <c r="E93">
        <f>SUM(U55:U60)</f>
        <v>2794.5633333333335</v>
      </c>
      <c r="G93">
        <f>SUM(W55:W60)</f>
        <v>914.16</v>
      </c>
      <c r="I93">
        <f>SUM(Y55:Y60)</f>
        <v>419.78666666666663</v>
      </c>
      <c r="J93">
        <v>2.6</v>
      </c>
      <c r="K93">
        <f t="shared" si="84"/>
        <v>9.2512745249497925</v>
      </c>
    </row>
    <row r="94" spans="1:26" x14ac:dyDescent="0.25">
      <c r="B94">
        <v>2.7</v>
      </c>
      <c r="C94">
        <f>SUM(S62:S74)</f>
        <v>747.88</v>
      </c>
      <c r="E94">
        <f>SUM(U62:U74)</f>
        <v>1973.1099999999997</v>
      </c>
      <c r="G94">
        <f>SUM(W62:W74)</f>
        <v>1780.7799999999997</v>
      </c>
      <c r="I94">
        <f>SUM(Y62:Y74)</f>
        <v>737.50666666666655</v>
      </c>
      <c r="J94">
        <v>2.7</v>
      </c>
      <c r="K94">
        <f t="shared" si="84"/>
        <v>2.6382708455902013</v>
      </c>
    </row>
    <row r="95" spans="1:26" x14ac:dyDescent="0.25">
      <c r="B95">
        <v>2.8</v>
      </c>
      <c r="C95">
        <f>SUM(S76:S84)</f>
        <v>2033.9966666666664</v>
      </c>
      <c r="E95">
        <f>SUM(U76:U84)</f>
        <v>12789.313333333334</v>
      </c>
      <c r="G95">
        <f>SUM(W76:W84)</f>
        <v>4420.6866666666674</v>
      </c>
      <c r="I95">
        <f>SUM(Y76:Y84)</f>
        <v>3970.9433333333336</v>
      </c>
      <c r="J95">
        <v>2.8</v>
      </c>
      <c r="K95">
        <f t="shared" si="84"/>
        <v>6.2877749717715048</v>
      </c>
    </row>
    <row r="98" spans="2:11" x14ac:dyDescent="0.25">
      <c r="B98">
        <v>1.1000000000000001</v>
      </c>
      <c r="C98">
        <f>SUM(S2:S3)</f>
        <v>1525.55</v>
      </c>
      <c r="E98">
        <f>SUM(U2:U3)</f>
        <v>3995.48</v>
      </c>
      <c r="G98">
        <f>SUM(W2:W3)</f>
        <v>3241.6000000000004</v>
      </c>
      <c r="I98">
        <f>SUM(Y2:Y3)</f>
        <v>2200.4033333333336</v>
      </c>
      <c r="J98">
        <v>1.1000000000000001</v>
      </c>
      <c r="K98">
        <f>E98/C98</f>
        <v>2.6190423126085673</v>
      </c>
    </row>
    <row r="99" spans="2:11" x14ac:dyDescent="0.25">
      <c r="B99">
        <v>1.2</v>
      </c>
      <c r="C99">
        <f>SUM(S5:S10)</f>
        <v>1604.6000000000001</v>
      </c>
      <c r="E99">
        <f>SUM(U5:U10)</f>
        <v>14676.126666666667</v>
      </c>
      <c r="G99">
        <f>SUM(W5:W10)</f>
        <v>3287.3966666666665</v>
      </c>
      <c r="I99">
        <f>SUM(Y5:Y10)</f>
        <v>2597.5700000000002</v>
      </c>
      <c r="J99">
        <v>1.2</v>
      </c>
      <c r="K99">
        <f>E99/C99</f>
        <v>9.1462836013128914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RNA expression</vt:lpstr>
    </vt:vector>
  </TitlesOfParts>
  <Company>W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per Jan Koehorst</dc:creator>
  <cp:lastModifiedBy>Swarts, Daan</cp:lastModifiedBy>
  <dcterms:created xsi:type="dcterms:W3CDTF">2014-02-17T12:16:14Z</dcterms:created>
  <dcterms:modified xsi:type="dcterms:W3CDTF">2015-01-27T09:20:34Z</dcterms:modified>
</cp:coreProperties>
</file>